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IndividualProjects\Jarquin\GrinGenomicPred\PAPER\Tables\"/>
    </mc:Choice>
  </mc:AlternateContent>
  <bookViews>
    <workbookView xWindow="0" yWindow="0" windowWidth="12690" windowHeight="6690"/>
  </bookViews>
  <sheets>
    <sheet name="TrialTable" sheetId="4" r:id="rId1"/>
  </sheets>
  <calcPr calcId="152511"/>
</workbook>
</file>

<file path=xl/calcChain.xml><?xml version="1.0" encoding="utf-8"?>
<calcChain xmlns="http://schemas.openxmlformats.org/spreadsheetml/2006/main">
  <c r="AC91" i="4" l="1"/>
  <c r="AC60" i="4"/>
  <c r="AC29" i="4"/>
  <c r="AA60" i="4" l="1"/>
  <c r="C91" i="4"/>
  <c r="AB60" i="4"/>
  <c r="D91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AA91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C60" i="4"/>
  <c r="J29" i="4"/>
  <c r="AA29" i="4" l="1"/>
  <c r="AB29" i="4"/>
  <c r="R29" i="4"/>
  <c r="Q29" i="4"/>
  <c r="P29" i="4"/>
  <c r="O29" i="4"/>
  <c r="N29" i="4"/>
  <c r="M29" i="4"/>
  <c r="L29" i="4"/>
  <c r="X29" i="4"/>
  <c r="W29" i="4"/>
  <c r="V29" i="4"/>
  <c r="U29" i="4"/>
  <c r="Z29" i="4"/>
  <c r="Y29" i="4"/>
  <c r="K29" i="4"/>
  <c r="H29" i="4"/>
  <c r="I29" i="4"/>
  <c r="G29" i="4"/>
  <c r="F29" i="4"/>
  <c r="E29" i="4"/>
  <c r="D29" i="4"/>
  <c r="C29" i="4"/>
  <c r="S29" i="4"/>
  <c r="T29" i="4"/>
</calcChain>
</file>

<file path=xl/sharedStrings.xml><?xml version="1.0" encoding="utf-8"?>
<sst xmlns="http://schemas.openxmlformats.org/spreadsheetml/2006/main" count="166" uniqueCount="32">
  <si>
    <t>1IL64</t>
  </si>
  <si>
    <t>IL0102</t>
  </si>
  <si>
    <t>IL945</t>
  </si>
  <si>
    <t>1MN63</t>
  </si>
  <si>
    <t>2MN81</t>
  </si>
  <si>
    <t>3MN83.1</t>
  </si>
  <si>
    <t>4MN87</t>
  </si>
  <si>
    <t>5MN90</t>
  </si>
  <si>
    <t>MN0102</t>
  </si>
  <si>
    <t>MN945</t>
  </si>
  <si>
    <t>2KY81</t>
  </si>
  <si>
    <t>1IL66</t>
  </si>
  <si>
    <t>MS2000_02</t>
  </si>
  <si>
    <t>MS2001_03</t>
  </si>
  <si>
    <t>MS923</t>
  </si>
  <si>
    <t>MS945</t>
  </si>
  <si>
    <t>MS967</t>
  </si>
  <si>
    <t>MS989</t>
  </si>
  <si>
    <t>2IL81.1</t>
  </si>
  <si>
    <t>2IL81.2</t>
  </si>
  <si>
    <t>3IL83.1</t>
  </si>
  <si>
    <t>3IL83.2</t>
  </si>
  <si>
    <t>3IL84</t>
  </si>
  <si>
    <t>4IL87</t>
  </si>
  <si>
    <t>5IL90</t>
  </si>
  <si>
    <t>NB.2009</t>
  </si>
  <si>
    <t>OIL</t>
  </si>
  <si>
    <t>YIELD</t>
  </si>
  <si>
    <t>Testing</t>
  </si>
  <si>
    <t>Training</t>
  </si>
  <si>
    <t>Mean</t>
  </si>
  <si>
    <t>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0" tint="-0.499984740745262"/>
      </left>
      <right style="thin">
        <color theme="0" tint="-0.34998626667073579"/>
      </right>
      <top style="medium">
        <color theme="0" tint="-0.499984740745262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0" tint="-0.499984740745262"/>
      </top>
      <bottom style="thin">
        <color theme="0" tint="-0.34998626667073579"/>
      </bottom>
      <diagonal/>
    </border>
    <border>
      <left style="medium">
        <color theme="0" tint="-0.499984740745262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0" tint="-0.499984740745262"/>
      </left>
      <right style="thin">
        <color theme="0" tint="-0.34998626667073579"/>
      </right>
      <top style="thin">
        <color theme="0" tint="-0.34998626667073579"/>
      </top>
      <bottom style="medium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0" tint="-0.499984740745262"/>
      </bottom>
      <diagonal/>
    </border>
    <border>
      <left/>
      <right/>
      <top/>
      <bottom style="medium">
        <color theme="0" tint="-0.499984740745262"/>
      </bottom>
      <diagonal/>
    </border>
    <border>
      <left/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2" fontId="0" fillId="0" borderId="0" xfId="0" applyNumberFormat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9" fillId="0" borderId="11" xfId="0" applyFont="1" applyBorder="1"/>
    <xf numFmtId="0" fontId="16" fillId="0" borderId="12" xfId="0" applyFont="1" applyBorder="1" applyAlignment="1">
      <alignment textRotation="135"/>
    </xf>
    <xf numFmtId="0" fontId="16" fillId="0" borderId="13" xfId="0" applyFont="1" applyBorder="1"/>
    <xf numFmtId="0" fontId="16" fillId="0" borderId="14" xfId="0" applyFont="1" applyBorder="1"/>
    <xf numFmtId="2" fontId="0" fillId="0" borderId="15" xfId="0" applyNumberFormat="1" applyBorder="1" applyAlignment="1">
      <alignment horizontal="center"/>
    </xf>
    <xf numFmtId="0" fontId="16" fillId="0" borderId="0" xfId="0" applyFont="1" applyFill="1" applyBorder="1"/>
    <xf numFmtId="0" fontId="19" fillId="0" borderId="18" xfId="0" applyFont="1" applyBorder="1"/>
    <xf numFmtId="0" fontId="16" fillId="0" borderId="19" xfId="0" applyFont="1" applyBorder="1" applyAlignment="1">
      <alignment textRotation="135"/>
    </xf>
    <xf numFmtId="0" fontId="16" fillId="0" borderId="20" xfId="0" applyFont="1" applyBorder="1"/>
    <xf numFmtId="2" fontId="0" fillId="0" borderId="21" xfId="0" applyNumberFormat="1" applyBorder="1" applyAlignment="1">
      <alignment horizontal="center"/>
    </xf>
    <xf numFmtId="0" fontId="16" fillId="0" borderId="22" xfId="0" applyFont="1" applyBorder="1"/>
    <xf numFmtId="0" fontId="0" fillId="0" borderId="23" xfId="0" applyFont="1" applyBorder="1" applyAlignment="1">
      <alignment horizontal="center"/>
    </xf>
    <xf numFmtId="2" fontId="0" fillId="0" borderId="23" xfId="0" applyNumberFormat="1" applyFont="1" applyBorder="1" applyAlignment="1">
      <alignment horizontal="center"/>
    </xf>
    <xf numFmtId="0" fontId="18" fillId="0" borderId="17" xfId="0" applyFont="1" applyBorder="1" applyAlignment="1">
      <alignment horizontal="center" vertical="center" textRotation="90"/>
    </xf>
    <xf numFmtId="0" fontId="18" fillId="0" borderId="16" xfId="0" applyFont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5"/>
  <sheetViews>
    <sheetView tabSelected="1" topLeftCell="B40" zoomScale="60" zoomScaleNormal="60" workbookViewId="0">
      <selection activeCell="I62" sqref="I62"/>
    </sheetView>
  </sheetViews>
  <sheetFormatPr defaultRowHeight="15" x14ac:dyDescent="0.25"/>
  <cols>
    <col min="2" max="2" width="18" customWidth="1"/>
    <col min="3" max="7" width="6.28515625" bestFit="1" customWidth="1"/>
    <col min="8" max="9" width="7.28515625" bestFit="1" customWidth="1"/>
    <col min="10" max="10" width="6.28515625" bestFit="1" customWidth="1"/>
    <col min="11" max="18" width="7.28515625" bestFit="1" customWidth="1"/>
    <col min="19" max="20" width="6.28515625" bestFit="1" customWidth="1"/>
    <col min="21" max="27" width="7.28515625" bestFit="1" customWidth="1"/>
    <col min="29" max="29" width="13.28515625" customWidth="1"/>
  </cols>
  <sheetData>
    <row r="1" spans="1:28" ht="45" customHeight="1" thickBot="1" x14ac:dyDescent="0.3">
      <c r="C1" s="18" t="s">
        <v>29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</row>
    <row r="2" spans="1:28" ht="73.5" customHeight="1" x14ac:dyDescent="0.55000000000000004">
      <c r="B2" s="4" t="s">
        <v>26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9</v>
      </c>
      <c r="I2" s="5" t="s">
        <v>8</v>
      </c>
      <c r="J2" s="5" t="s">
        <v>0</v>
      </c>
      <c r="K2" s="5" t="s">
        <v>11</v>
      </c>
      <c r="L2" s="5" t="s">
        <v>18</v>
      </c>
      <c r="M2" s="5" t="s">
        <v>19</v>
      </c>
      <c r="N2" s="5" t="s">
        <v>20</v>
      </c>
      <c r="O2" s="5" t="s">
        <v>21</v>
      </c>
      <c r="P2" s="5" t="s">
        <v>22</v>
      </c>
      <c r="Q2" s="5" t="s">
        <v>23</v>
      </c>
      <c r="R2" s="5" t="s">
        <v>24</v>
      </c>
      <c r="S2" s="5" t="s">
        <v>2</v>
      </c>
      <c r="T2" s="5" t="s">
        <v>1</v>
      </c>
      <c r="U2" s="5" t="s">
        <v>14</v>
      </c>
      <c r="V2" s="5" t="s">
        <v>15</v>
      </c>
      <c r="W2" s="5" t="s">
        <v>16</v>
      </c>
      <c r="X2" s="5" t="s">
        <v>17</v>
      </c>
      <c r="Y2" s="5" t="s">
        <v>12</v>
      </c>
      <c r="Z2" s="5" t="s">
        <v>13</v>
      </c>
      <c r="AA2" s="5" t="s">
        <v>10</v>
      </c>
      <c r="AB2" s="5" t="s">
        <v>25</v>
      </c>
    </row>
    <row r="3" spans="1:28" x14ac:dyDescent="0.25">
      <c r="A3" s="17" t="s">
        <v>28</v>
      </c>
      <c r="B3" s="6" t="s">
        <v>3</v>
      </c>
      <c r="C3" s="2"/>
      <c r="D3" s="3">
        <v>0.64163666603199798</v>
      </c>
      <c r="E3" s="3">
        <v>0.49981646441980299</v>
      </c>
      <c r="F3" s="3">
        <v>0.34739997381033599</v>
      </c>
      <c r="G3" s="3">
        <v>0.559603448058412</v>
      </c>
      <c r="H3" s="3">
        <v>0.55364387800732995</v>
      </c>
      <c r="I3" s="3">
        <v>0.64967903477479905</v>
      </c>
      <c r="J3" s="3">
        <v>0.67370121794905502</v>
      </c>
      <c r="K3" s="3">
        <v>0.592696342587134</v>
      </c>
      <c r="L3" s="3">
        <v>0.67285449228126404</v>
      </c>
      <c r="M3" s="3">
        <v>0.55353488534365503</v>
      </c>
      <c r="N3" s="3">
        <v>0.647056184874646</v>
      </c>
      <c r="O3" s="3">
        <v>0.62898318752700699</v>
      </c>
      <c r="P3" s="3">
        <v>0.43850856083931899</v>
      </c>
      <c r="Q3" s="3">
        <v>0.58188280298958095</v>
      </c>
      <c r="R3" s="3">
        <v>0.55260327899784201</v>
      </c>
      <c r="S3" s="3">
        <v>0.51852056979496497</v>
      </c>
      <c r="T3" s="3">
        <v>0.66632695371037898</v>
      </c>
      <c r="U3" s="3">
        <v>0.228578158559783</v>
      </c>
      <c r="V3" s="3">
        <v>0.138169579110382</v>
      </c>
      <c r="W3" s="3">
        <v>0.27917177673855498</v>
      </c>
      <c r="X3" s="3">
        <v>5.3420079729906297E-2</v>
      </c>
      <c r="Y3" s="3">
        <v>0.31005032411265299</v>
      </c>
      <c r="Z3" s="3">
        <v>0.256103834981732</v>
      </c>
      <c r="AA3" s="3">
        <v>0.34515684847393502</v>
      </c>
      <c r="AB3" s="3">
        <v>0.66996977928149404</v>
      </c>
    </row>
    <row r="4" spans="1:28" x14ac:dyDescent="0.25">
      <c r="A4" s="17"/>
      <c r="B4" s="6" t="s">
        <v>4</v>
      </c>
      <c r="C4" s="3">
        <v>0.68432326753643902</v>
      </c>
      <c r="D4" s="2"/>
      <c r="E4" s="3">
        <v>0.55190774723203695</v>
      </c>
      <c r="F4" s="3">
        <v>0.35388187155676798</v>
      </c>
      <c r="G4" s="3">
        <v>0.56864196585138604</v>
      </c>
      <c r="H4" s="3">
        <v>0.55145646591964403</v>
      </c>
      <c r="I4" s="3">
        <v>0.56662061249453199</v>
      </c>
      <c r="J4" s="3">
        <v>0.63378198644172701</v>
      </c>
      <c r="K4" s="3">
        <v>0.53232163879874805</v>
      </c>
      <c r="L4" s="3">
        <v>0.66210393892879105</v>
      </c>
      <c r="M4" s="3">
        <v>0.41923972214284799</v>
      </c>
      <c r="N4" s="3">
        <v>0.58393482797240703</v>
      </c>
      <c r="O4" s="3">
        <v>0.56365495698935897</v>
      </c>
      <c r="P4" s="3">
        <v>0.415682409776303</v>
      </c>
      <c r="Q4" s="3">
        <v>0.56452334079683197</v>
      </c>
      <c r="R4" s="3">
        <v>0.53884664003309402</v>
      </c>
      <c r="S4" s="3">
        <v>0.52364992997672699</v>
      </c>
      <c r="T4" s="3">
        <v>0.57695875406823505</v>
      </c>
      <c r="U4" s="3">
        <v>0.20379842115253</v>
      </c>
      <c r="V4" s="3">
        <v>0.19457499004391901</v>
      </c>
      <c r="W4" s="3">
        <v>0.30912665722453198</v>
      </c>
      <c r="X4" s="3">
        <v>-5.6628640204162597E-2</v>
      </c>
      <c r="Y4" s="3">
        <v>0.30168942995689002</v>
      </c>
      <c r="Z4" s="3">
        <v>0.32171937365074299</v>
      </c>
      <c r="AA4" s="3">
        <v>0.28683211839693501</v>
      </c>
      <c r="AB4" s="3">
        <v>0.60643423843726896</v>
      </c>
    </row>
    <row r="5" spans="1:28" x14ac:dyDescent="0.25">
      <c r="A5" s="17"/>
      <c r="B5" s="6" t="s">
        <v>5</v>
      </c>
      <c r="C5" s="3">
        <v>0.53815826281332102</v>
      </c>
      <c r="D5" s="3">
        <v>0.56484364518376995</v>
      </c>
      <c r="E5" s="2"/>
      <c r="F5" s="3">
        <v>0.59341618483403602</v>
      </c>
      <c r="G5" s="3">
        <v>0.397146473630272</v>
      </c>
      <c r="H5" s="3">
        <v>0.60039852243666103</v>
      </c>
      <c r="I5" s="3">
        <v>0.54611823326398701</v>
      </c>
      <c r="J5" s="3">
        <v>0.31743514315312799</v>
      </c>
      <c r="K5" s="3">
        <v>0.439984852332095</v>
      </c>
      <c r="L5" s="3">
        <v>0.43479038219010002</v>
      </c>
      <c r="M5" s="3">
        <v>0.17261680460206599</v>
      </c>
      <c r="N5" s="3">
        <v>0.36760962287656901</v>
      </c>
      <c r="O5" s="3">
        <v>0.31368441594638802</v>
      </c>
      <c r="P5" s="3">
        <v>0.43530952010421597</v>
      </c>
      <c r="Q5" s="3">
        <v>0.50427196469121305</v>
      </c>
      <c r="R5" s="3">
        <v>0.47297992240821202</v>
      </c>
      <c r="S5" s="3">
        <v>0.52567488307155097</v>
      </c>
      <c r="T5" s="3">
        <v>0.416544618061435</v>
      </c>
      <c r="U5" s="3">
        <v>0.41429023811155602</v>
      </c>
      <c r="V5" s="3">
        <v>0.35029804116783098</v>
      </c>
      <c r="W5" s="3">
        <v>0.27796274815948102</v>
      </c>
      <c r="X5" s="3">
        <v>0.27687469629303901</v>
      </c>
      <c r="Y5" s="3">
        <v>0.314518785397159</v>
      </c>
      <c r="Z5" s="3">
        <v>0.34840621354717999</v>
      </c>
      <c r="AA5" s="3">
        <v>0.38081338817354099</v>
      </c>
      <c r="AB5" s="3">
        <v>0.55746579278565001</v>
      </c>
    </row>
    <row r="6" spans="1:28" x14ac:dyDescent="0.25">
      <c r="A6" s="17"/>
      <c r="B6" s="6" t="s">
        <v>6</v>
      </c>
      <c r="C6" s="3">
        <v>0.43436134438787299</v>
      </c>
      <c r="D6" s="3">
        <v>0.41612907625527701</v>
      </c>
      <c r="E6" s="3">
        <v>0.60955609446574399</v>
      </c>
      <c r="F6" s="2"/>
      <c r="G6" s="3">
        <v>0.43846946932472702</v>
      </c>
      <c r="H6" s="3">
        <v>0.43094877275620502</v>
      </c>
      <c r="I6" s="3">
        <v>0.66285930454544495</v>
      </c>
      <c r="J6" s="3">
        <v>0.34630268091361399</v>
      </c>
      <c r="K6" s="3">
        <v>0.26942355959835801</v>
      </c>
      <c r="L6" s="3">
        <v>0.51597752471806202</v>
      </c>
      <c r="M6" s="3">
        <v>8.2465477355764899E-2</v>
      </c>
      <c r="N6" s="3">
        <v>0.26315005766723298</v>
      </c>
      <c r="O6" s="3">
        <v>0.24983495594756</v>
      </c>
      <c r="P6" s="3">
        <v>0.38109300576383698</v>
      </c>
      <c r="Q6" s="3">
        <v>0.33040233210511</v>
      </c>
      <c r="R6" s="3">
        <v>0.331549725315538</v>
      </c>
      <c r="S6" s="3">
        <v>0.305550244086913</v>
      </c>
      <c r="T6" s="3">
        <v>0.33722243685947401</v>
      </c>
      <c r="U6" s="3">
        <v>0.20270680502902899</v>
      </c>
      <c r="V6" s="3">
        <v>0.362469361019921</v>
      </c>
      <c r="W6" s="3">
        <v>0.37607390620790598</v>
      </c>
      <c r="X6" s="3">
        <v>0.24442553568401201</v>
      </c>
      <c r="Y6" s="3">
        <v>4.2183028001297598E-2</v>
      </c>
      <c r="Z6" s="3">
        <v>0.222545226223962</v>
      </c>
      <c r="AA6" s="3">
        <v>0.324819844280125</v>
      </c>
      <c r="AB6" s="3">
        <v>0.45089901879369798</v>
      </c>
    </row>
    <row r="7" spans="1:28" x14ac:dyDescent="0.25">
      <c r="A7" s="17"/>
      <c r="B7" s="6" t="s">
        <v>7</v>
      </c>
      <c r="C7" s="3">
        <v>0.85207539407299504</v>
      </c>
      <c r="D7" s="3">
        <v>0.89578835297329096</v>
      </c>
      <c r="E7" s="3">
        <v>0.659641714124651</v>
      </c>
      <c r="F7" s="3">
        <v>0.78864231058350698</v>
      </c>
      <c r="G7" s="2"/>
      <c r="H7" s="3">
        <v>0.79337879262061595</v>
      </c>
      <c r="I7" s="3">
        <v>0.819997064292464</v>
      </c>
      <c r="J7" s="3">
        <v>0.83654899881205003</v>
      </c>
      <c r="K7" s="3">
        <v>0.78288125550481402</v>
      </c>
      <c r="L7" s="3">
        <v>0.81987051834183799</v>
      </c>
      <c r="M7" s="3">
        <v>0.66313028292585496</v>
      </c>
      <c r="N7" s="3">
        <v>0.66881280636360896</v>
      </c>
      <c r="O7" s="3">
        <v>0.71582185057995595</v>
      </c>
      <c r="P7" s="3">
        <v>0.67050580349357802</v>
      </c>
      <c r="Q7" s="3">
        <v>0.80275116679470504</v>
      </c>
      <c r="R7" s="3">
        <v>0.76742164895339304</v>
      </c>
      <c r="S7" s="3">
        <v>0.69271218954792801</v>
      </c>
      <c r="T7" s="3">
        <v>0.69892573409697301</v>
      </c>
      <c r="U7" s="3">
        <v>-4.98179802671277E-2</v>
      </c>
      <c r="V7" s="3">
        <v>0.42099595800496498</v>
      </c>
      <c r="W7" s="3">
        <v>0.63136328321496504</v>
      </c>
      <c r="X7" s="3">
        <v>5.01331029692672E-2</v>
      </c>
      <c r="Y7" s="3">
        <v>4.0626912120397402E-2</v>
      </c>
      <c r="Z7" s="3">
        <v>0.30934976921575202</v>
      </c>
      <c r="AA7" s="3">
        <v>0.36306476280050598</v>
      </c>
      <c r="AB7" s="3">
        <v>0.86361962212349697</v>
      </c>
    </row>
    <row r="8" spans="1:28" x14ac:dyDescent="0.25">
      <c r="A8" s="17"/>
      <c r="B8" s="6" t="s">
        <v>9</v>
      </c>
      <c r="C8" s="3">
        <v>0.50058698688858805</v>
      </c>
      <c r="D8" s="3">
        <v>0.53446673490036201</v>
      </c>
      <c r="E8" s="3">
        <v>0.48194831831788798</v>
      </c>
      <c r="F8" s="3">
        <v>0.353266723457349</v>
      </c>
      <c r="G8" s="3">
        <v>0.408149414932163</v>
      </c>
      <c r="H8" s="2"/>
      <c r="I8" s="3">
        <v>0.57826035319701896</v>
      </c>
      <c r="J8" s="3">
        <v>0.59816281690321604</v>
      </c>
      <c r="K8" s="3">
        <v>0.54180556044293904</v>
      </c>
      <c r="L8" s="3">
        <v>0.66615159683320502</v>
      </c>
      <c r="M8" s="3">
        <v>0.46918406448547101</v>
      </c>
      <c r="N8" s="3">
        <v>0.57046129917413402</v>
      </c>
      <c r="O8" s="3">
        <v>0.54441752491317297</v>
      </c>
      <c r="P8" s="3">
        <v>0.491638848443267</v>
      </c>
      <c r="Q8" s="3">
        <v>0.53802163389054103</v>
      </c>
      <c r="R8" s="3">
        <v>0.59277424891827801</v>
      </c>
      <c r="S8" s="3">
        <v>0.55877107279160698</v>
      </c>
      <c r="T8" s="3">
        <v>0.61721911175002397</v>
      </c>
      <c r="U8" s="3">
        <v>0.443499231750561</v>
      </c>
      <c r="V8" s="3">
        <v>0.43373365062802199</v>
      </c>
      <c r="W8" s="3">
        <v>0.496924991516217</v>
      </c>
      <c r="X8" s="3">
        <v>0.231971938286404</v>
      </c>
      <c r="Y8" s="3">
        <v>0.45649552094675799</v>
      </c>
      <c r="Z8" s="3">
        <v>0.40568845546660298</v>
      </c>
      <c r="AA8" s="3">
        <v>0.39338005657539699</v>
      </c>
      <c r="AB8" s="3">
        <v>0.59887513005085502</v>
      </c>
    </row>
    <row r="9" spans="1:28" x14ac:dyDescent="0.25">
      <c r="A9" s="17"/>
      <c r="B9" s="6" t="s">
        <v>8</v>
      </c>
      <c r="C9" s="3">
        <v>0.71604111513240598</v>
      </c>
      <c r="D9" s="3">
        <v>0.55134358535599604</v>
      </c>
      <c r="E9" s="3">
        <v>0.671957662372898</v>
      </c>
      <c r="F9" s="3">
        <v>0.511951619387923</v>
      </c>
      <c r="G9" s="3">
        <v>0.67589213724358199</v>
      </c>
      <c r="H9" s="3">
        <v>0.66388055850130001</v>
      </c>
      <c r="I9" s="2"/>
      <c r="J9" s="3">
        <v>0.75720697031612105</v>
      </c>
      <c r="K9" s="3">
        <v>0.70893811908432303</v>
      </c>
      <c r="L9" s="3">
        <v>0.77237729575886505</v>
      </c>
      <c r="M9" s="3">
        <v>0.66230479939895404</v>
      </c>
      <c r="N9" s="3">
        <v>0.71463471235603204</v>
      </c>
      <c r="O9" s="3">
        <v>0.70733391938274404</v>
      </c>
      <c r="P9" s="3">
        <v>0.61329153098953304</v>
      </c>
      <c r="Q9" s="3">
        <v>0.67256360533944703</v>
      </c>
      <c r="R9" s="3">
        <v>0.73314144362274203</v>
      </c>
      <c r="S9" s="3">
        <v>0.77285032267859199</v>
      </c>
      <c r="T9" s="3">
        <v>0.56972707176904203</v>
      </c>
      <c r="U9" s="3">
        <v>0.61481708196232299</v>
      </c>
      <c r="V9" s="3">
        <v>0.683299023987609</v>
      </c>
      <c r="W9" s="3">
        <v>0.61703102140492305</v>
      </c>
      <c r="X9" s="3">
        <v>0.52165905107128696</v>
      </c>
      <c r="Y9" s="3">
        <v>0.62386548031412603</v>
      </c>
      <c r="Z9" s="3">
        <v>0.64488470397000397</v>
      </c>
      <c r="AA9" s="3">
        <v>0.57249365206757596</v>
      </c>
      <c r="AB9" s="3">
        <v>0.81977990385390498</v>
      </c>
    </row>
    <row r="10" spans="1:28" ht="15" customHeight="1" x14ac:dyDescent="0.25">
      <c r="A10" s="17"/>
      <c r="B10" s="6" t="s">
        <v>0</v>
      </c>
      <c r="C10" s="3">
        <v>0.76903523362627701</v>
      </c>
      <c r="D10" s="3">
        <v>0.68184303826881498</v>
      </c>
      <c r="E10" s="3">
        <v>0.36911345216293601</v>
      </c>
      <c r="F10" s="3">
        <v>0.26140437717731402</v>
      </c>
      <c r="G10" s="3">
        <v>0.53050892682748996</v>
      </c>
      <c r="H10" s="3">
        <v>0.69531113963261204</v>
      </c>
      <c r="I10" s="3">
        <v>0.726981392868431</v>
      </c>
      <c r="J10" s="2"/>
      <c r="K10" s="3">
        <v>0.73435308933866295</v>
      </c>
      <c r="L10" s="3">
        <v>0.816019305223466</v>
      </c>
      <c r="M10" s="3">
        <v>0.67016516872256404</v>
      </c>
      <c r="N10" s="3">
        <v>0.69454528513560099</v>
      </c>
      <c r="O10" s="3">
        <v>0.73133964654225403</v>
      </c>
      <c r="P10" s="3">
        <v>0.57393367382203697</v>
      </c>
      <c r="Q10" s="3">
        <v>0.65345725128334098</v>
      </c>
      <c r="R10" s="3">
        <v>0.80893772340887604</v>
      </c>
      <c r="S10" s="3">
        <v>0.62331919321648499</v>
      </c>
      <c r="T10" s="3">
        <v>0.73238555403965999</v>
      </c>
      <c r="U10" s="3">
        <v>0.445385185739675</v>
      </c>
      <c r="V10" s="3">
        <v>0.42201316160778901</v>
      </c>
      <c r="W10" s="3">
        <v>0.58181071443576604</v>
      </c>
      <c r="X10" s="3">
        <v>0.38307476115551098</v>
      </c>
      <c r="Y10" s="3">
        <v>0.58836888312818503</v>
      </c>
      <c r="Z10" s="3">
        <v>0.525498087533116</v>
      </c>
      <c r="AA10" s="3">
        <v>0.56496724543380805</v>
      </c>
      <c r="AB10" s="3">
        <v>0.74306695023117197</v>
      </c>
    </row>
    <row r="11" spans="1:28" x14ac:dyDescent="0.25">
      <c r="A11" s="17"/>
      <c r="B11" s="6" t="s">
        <v>11</v>
      </c>
      <c r="C11" s="3">
        <v>0.66413472181687205</v>
      </c>
      <c r="D11" s="3">
        <v>0.64278091134596105</v>
      </c>
      <c r="E11" s="3">
        <v>0.61831290194302602</v>
      </c>
      <c r="F11" s="3">
        <v>0.24700156361230199</v>
      </c>
      <c r="G11" s="3">
        <v>0.630866766429795</v>
      </c>
      <c r="H11" s="3">
        <v>0.55749988478187795</v>
      </c>
      <c r="I11" s="3">
        <v>0.60889556640555598</v>
      </c>
      <c r="J11" s="3">
        <v>0.69560468856795798</v>
      </c>
      <c r="K11" s="2"/>
      <c r="L11" s="3">
        <v>0.68284789629572396</v>
      </c>
      <c r="M11" s="3">
        <v>0.55034353692051796</v>
      </c>
      <c r="N11" s="3">
        <v>0.635667859797996</v>
      </c>
      <c r="O11" s="3">
        <v>0.68238549699108797</v>
      </c>
      <c r="P11" s="3">
        <v>0.46065736949992397</v>
      </c>
      <c r="Q11" s="3">
        <v>0.70144031208213498</v>
      </c>
      <c r="R11" s="3">
        <v>0.60048855236516196</v>
      </c>
      <c r="S11" s="3">
        <v>0.47570995334416699</v>
      </c>
      <c r="T11" s="3">
        <v>0.63484214343637202</v>
      </c>
      <c r="U11" s="3">
        <v>0.20446439776782899</v>
      </c>
      <c r="V11" s="3">
        <v>0.12925208973629801</v>
      </c>
      <c r="W11" s="3">
        <v>0.38740574829765301</v>
      </c>
      <c r="X11" s="3">
        <v>9.5135519846240801E-2</v>
      </c>
      <c r="Y11" s="3">
        <v>0.27973999147337802</v>
      </c>
      <c r="Z11" s="3">
        <v>0.34133583392396399</v>
      </c>
      <c r="AA11" s="3">
        <v>0.400658461324646</v>
      </c>
      <c r="AB11" s="3">
        <v>0.48622649822776498</v>
      </c>
    </row>
    <row r="12" spans="1:28" x14ac:dyDescent="0.25">
      <c r="A12" s="17"/>
      <c r="B12" s="6" t="s">
        <v>18</v>
      </c>
      <c r="C12" s="3">
        <v>0.74299117138109605</v>
      </c>
      <c r="D12" s="3">
        <v>0.63871144527246604</v>
      </c>
      <c r="E12" s="3">
        <v>0.40311525197082199</v>
      </c>
      <c r="F12" s="3">
        <v>4.9544461718912899E-2</v>
      </c>
      <c r="G12" s="3">
        <v>0.41222812166400202</v>
      </c>
      <c r="H12" s="3">
        <v>0.69534191015644697</v>
      </c>
      <c r="I12" s="3">
        <v>0.76113589254431802</v>
      </c>
      <c r="J12" s="3">
        <v>0.76038933646000195</v>
      </c>
      <c r="K12" s="3">
        <v>0.69394880925996705</v>
      </c>
      <c r="L12" s="2"/>
      <c r="M12" s="3">
        <v>0.72874898407072497</v>
      </c>
      <c r="N12" s="3">
        <v>0.77419833230359203</v>
      </c>
      <c r="O12" s="3">
        <v>0.73034782745058202</v>
      </c>
      <c r="P12" s="3">
        <v>0.30084872941838398</v>
      </c>
      <c r="Q12" s="3">
        <v>0.72042640857637297</v>
      </c>
      <c r="R12" s="3">
        <v>0.71400043357963505</v>
      </c>
      <c r="S12" s="3">
        <v>0.658282699606627</v>
      </c>
      <c r="T12" s="3">
        <v>0.799098890091688</v>
      </c>
      <c r="U12" s="3">
        <v>0.47599822046658602</v>
      </c>
      <c r="V12" s="3">
        <v>0.39547327022502898</v>
      </c>
      <c r="W12" s="3">
        <v>0.562369387366631</v>
      </c>
      <c r="X12" s="3">
        <v>0.310151678418357</v>
      </c>
      <c r="Y12" s="3">
        <v>0.48347848718923297</v>
      </c>
      <c r="Z12" s="3">
        <v>0.39129213129538098</v>
      </c>
      <c r="AA12" s="3">
        <v>0.60049264171089201</v>
      </c>
      <c r="AB12" s="3">
        <v>0.78543193185673899</v>
      </c>
    </row>
    <row r="13" spans="1:28" x14ac:dyDescent="0.25">
      <c r="A13" s="17"/>
      <c r="B13" s="6" t="s">
        <v>19</v>
      </c>
      <c r="C13" s="3">
        <v>0.31203388853054298</v>
      </c>
      <c r="D13" s="3">
        <v>0.29583347239003299</v>
      </c>
      <c r="E13" s="3">
        <v>0.13972064188036201</v>
      </c>
      <c r="F13" s="3">
        <v>5.3959358803802801E-2</v>
      </c>
      <c r="G13" s="3">
        <v>2.8723108891706501E-2</v>
      </c>
      <c r="H13" s="3">
        <v>0.32032678306469797</v>
      </c>
      <c r="I13" s="3">
        <v>0.40151156273274002</v>
      </c>
      <c r="J13" s="3">
        <v>0.350704462571719</v>
      </c>
      <c r="K13" s="3">
        <v>0.31872004036277901</v>
      </c>
      <c r="L13" s="3">
        <v>0.49725902879968398</v>
      </c>
      <c r="M13" s="2"/>
      <c r="N13" s="3">
        <v>0.26931472972265103</v>
      </c>
      <c r="O13" s="3">
        <v>0.34419140759067202</v>
      </c>
      <c r="P13" s="3">
        <v>0.16879663276266699</v>
      </c>
      <c r="Q13" s="3">
        <v>0.430904874420109</v>
      </c>
      <c r="R13" s="3">
        <v>0.29304500866273198</v>
      </c>
      <c r="S13" s="3">
        <v>0.29069043523612897</v>
      </c>
      <c r="T13" s="3">
        <v>0.44538135457287398</v>
      </c>
      <c r="U13" s="3">
        <v>0.40828628902722602</v>
      </c>
      <c r="V13" s="3">
        <v>0.238979432577302</v>
      </c>
      <c r="W13" s="3">
        <v>0.35421152102933101</v>
      </c>
      <c r="X13" s="3">
        <v>0.30733782588222402</v>
      </c>
      <c r="Y13" s="3">
        <v>0.45169693959803697</v>
      </c>
      <c r="Z13" s="3">
        <v>0.25265292389565502</v>
      </c>
      <c r="AA13" s="3">
        <v>0.42260543573623599</v>
      </c>
      <c r="AB13" s="3">
        <v>0.43515651453860099</v>
      </c>
    </row>
    <row r="14" spans="1:28" x14ac:dyDescent="0.25">
      <c r="A14" s="17"/>
      <c r="B14" s="6" t="s">
        <v>20</v>
      </c>
      <c r="C14" s="3">
        <v>0.59433180050811996</v>
      </c>
      <c r="D14" s="3">
        <v>0.48373902065653901</v>
      </c>
      <c r="E14" s="3">
        <v>0.31310400605474598</v>
      </c>
      <c r="F14" s="3">
        <v>4.8882882890469201E-2</v>
      </c>
      <c r="G14" s="3">
        <v>-1.4354417460085299E-2</v>
      </c>
      <c r="H14" s="3">
        <v>0.56322155947506003</v>
      </c>
      <c r="I14" s="3">
        <v>0.57124365004498101</v>
      </c>
      <c r="J14" s="3">
        <v>0.59830159953555195</v>
      </c>
      <c r="K14" s="3">
        <v>0.509890004486236</v>
      </c>
      <c r="L14" s="3">
        <v>0.68066142539708796</v>
      </c>
      <c r="M14" s="3">
        <v>0.55505981187900599</v>
      </c>
      <c r="N14" s="2"/>
      <c r="O14" s="3">
        <v>0.59910199990550295</v>
      </c>
      <c r="P14" s="3">
        <v>0.51826525111368904</v>
      </c>
      <c r="Q14" s="3">
        <v>0.557308951560473</v>
      </c>
      <c r="R14" s="3">
        <v>0.53279222451491903</v>
      </c>
      <c r="S14" s="3">
        <v>0.57732223409386896</v>
      </c>
      <c r="T14" s="3">
        <v>0.59896254444171604</v>
      </c>
      <c r="U14" s="3">
        <v>0.55637192804110902</v>
      </c>
      <c r="V14" s="3">
        <v>0.47830847799681903</v>
      </c>
      <c r="W14" s="3">
        <v>0.52827839453011105</v>
      </c>
      <c r="X14" s="3">
        <v>0.30524420180483902</v>
      </c>
      <c r="Y14" s="3">
        <v>0.55592083351418398</v>
      </c>
      <c r="Z14" s="3">
        <v>0.38703091248071197</v>
      </c>
      <c r="AA14" s="3">
        <v>0.36434438058732899</v>
      </c>
      <c r="AB14" s="3">
        <v>0.60933615519226003</v>
      </c>
    </row>
    <row r="15" spans="1:28" x14ac:dyDescent="0.25">
      <c r="A15" s="17"/>
      <c r="B15" s="6" t="s">
        <v>21</v>
      </c>
      <c r="C15" s="3">
        <v>0.63758206348054203</v>
      </c>
      <c r="D15" s="3">
        <v>0.62312635686211404</v>
      </c>
      <c r="E15" s="3">
        <v>0.60328514502872399</v>
      </c>
      <c r="F15" s="3">
        <v>0.45259927473212702</v>
      </c>
      <c r="G15" s="3">
        <v>0.56062662110981198</v>
      </c>
      <c r="H15" s="3">
        <v>0.65753986582829005</v>
      </c>
      <c r="I15" s="3">
        <v>0.69225969664003295</v>
      </c>
      <c r="J15" s="3">
        <v>0.766695899418807</v>
      </c>
      <c r="K15" s="3">
        <v>0.67754474247599605</v>
      </c>
      <c r="L15" s="3">
        <v>0.72440480057815104</v>
      </c>
      <c r="M15" s="3">
        <v>0.60636444279384405</v>
      </c>
      <c r="N15" s="3">
        <v>0.74106387673101604</v>
      </c>
      <c r="O15" s="2"/>
      <c r="P15" s="3">
        <v>0.71262590662964898</v>
      </c>
      <c r="Q15" s="3">
        <v>0.72903657696632396</v>
      </c>
      <c r="R15" s="3">
        <v>0.66052017220663095</v>
      </c>
      <c r="S15" s="3">
        <v>0.69455505627546799</v>
      </c>
      <c r="T15" s="3">
        <v>0.74569565711558505</v>
      </c>
      <c r="U15" s="3">
        <v>0.63890107595936596</v>
      </c>
      <c r="V15" s="3">
        <v>0.60110188099011697</v>
      </c>
      <c r="W15" s="3">
        <v>0.68604894918027004</v>
      </c>
      <c r="X15" s="3">
        <v>0.49890769619406</v>
      </c>
      <c r="Y15" s="3">
        <v>0.62637664585806596</v>
      </c>
      <c r="Z15" s="3">
        <v>0.56550600520462502</v>
      </c>
      <c r="AA15" s="3">
        <v>0.61039586821971403</v>
      </c>
      <c r="AB15" s="3">
        <v>0.72996742445066898</v>
      </c>
    </row>
    <row r="16" spans="1:28" x14ac:dyDescent="0.25">
      <c r="A16" s="17"/>
      <c r="B16" s="6" t="s">
        <v>22</v>
      </c>
      <c r="C16" s="3">
        <v>0.52573654399213399</v>
      </c>
      <c r="D16" s="3">
        <v>0.56227477215563904</v>
      </c>
      <c r="E16" s="3">
        <v>0.482755332638309</v>
      </c>
      <c r="F16" s="3">
        <v>0.38348068897993298</v>
      </c>
      <c r="G16" s="3">
        <v>0.42325169788795602</v>
      </c>
      <c r="H16" s="3">
        <v>0.56403862055296095</v>
      </c>
      <c r="I16" s="3">
        <v>0.61593811978519397</v>
      </c>
      <c r="J16" s="3">
        <v>0.62265814672464503</v>
      </c>
      <c r="K16" s="3">
        <v>0.62707145228910199</v>
      </c>
      <c r="L16" s="3">
        <v>0.73646577422647397</v>
      </c>
      <c r="M16" s="3">
        <v>0.56543345471089201</v>
      </c>
      <c r="N16" s="3">
        <v>0.689468187771615</v>
      </c>
      <c r="O16" s="3">
        <v>0.67435479674859</v>
      </c>
      <c r="P16" s="2"/>
      <c r="Q16" s="3">
        <v>0.66082664568052096</v>
      </c>
      <c r="R16" s="3">
        <v>0.62393783547007697</v>
      </c>
      <c r="S16" s="3">
        <v>0.62675218474185501</v>
      </c>
      <c r="T16" s="3">
        <v>0.72668108835794198</v>
      </c>
      <c r="U16" s="3">
        <v>0.54560513184183501</v>
      </c>
      <c r="V16" s="3">
        <v>0.56725139932937896</v>
      </c>
      <c r="W16" s="3">
        <v>0.65136647852233998</v>
      </c>
      <c r="X16" s="3">
        <v>0.43016485436206497</v>
      </c>
      <c r="Y16" s="3">
        <v>0.48967062187874799</v>
      </c>
      <c r="Z16" s="3">
        <v>0.52720315210954805</v>
      </c>
      <c r="AA16" s="3">
        <v>0.63214547425489898</v>
      </c>
      <c r="AB16" s="3">
        <v>0.68812156244231504</v>
      </c>
    </row>
    <row r="17" spans="1:29" x14ac:dyDescent="0.25">
      <c r="A17" s="17"/>
      <c r="B17" s="6" t="s">
        <v>23</v>
      </c>
      <c r="C17" s="3">
        <v>0.77526465201202499</v>
      </c>
      <c r="D17" s="3">
        <v>0.71918419817307899</v>
      </c>
      <c r="E17" s="3">
        <v>0.62633944312830703</v>
      </c>
      <c r="F17" s="3">
        <v>0.32733579644661498</v>
      </c>
      <c r="G17" s="3">
        <v>0.65318990210150996</v>
      </c>
      <c r="H17" s="3">
        <v>0.67513495248424704</v>
      </c>
      <c r="I17" s="3">
        <v>0.76143530314165697</v>
      </c>
      <c r="J17" s="3">
        <v>0.79145002953035604</v>
      </c>
      <c r="K17" s="3">
        <v>0.75212000915841204</v>
      </c>
      <c r="L17" s="3">
        <v>0.74682517181835895</v>
      </c>
      <c r="M17" s="3">
        <v>0.65041328835610401</v>
      </c>
      <c r="N17" s="3">
        <v>0.78442442407633595</v>
      </c>
      <c r="O17" s="3">
        <v>0.77235949187055297</v>
      </c>
      <c r="P17" s="3">
        <v>0.68510550435408502</v>
      </c>
      <c r="Q17" s="2"/>
      <c r="R17" s="3">
        <v>0.72963086391366905</v>
      </c>
      <c r="S17" s="3">
        <v>0.77309943428913297</v>
      </c>
      <c r="T17" s="3">
        <v>0.75793826287933297</v>
      </c>
      <c r="U17" s="3">
        <v>0.47249120569415298</v>
      </c>
      <c r="V17" s="3">
        <v>0.42278812836634599</v>
      </c>
      <c r="W17" s="3">
        <v>0.66389690736879703</v>
      </c>
      <c r="X17" s="3">
        <v>0.26658397563977998</v>
      </c>
      <c r="Y17" s="3">
        <v>0.58596658830229797</v>
      </c>
      <c r="Z17" s="3">
        <v>0.47377361998630402</v>
      </c>
      <c r="AA17" s="3">
        <v>0.56607552728423804</v>
      </c>
      <c r="AB17" s="3">
        <v>0.75401607821391403</v>
      </c>
    </row>
    <row r="18" spans="1:29" x14ac:dyDescent="0.25">
      <c r="A18" s="17"/>
      <c r="B18" s="6" t="s">
        <v>24</v>
      </c>
      <c r="C18" s="3">
        <v>0.43038695326163701</v>
      </c>
      <c r="D18" s="3">
        <v>0.46563591127708998</v>
      </c>
      <c r="E18" s="3">
        <v>0.40789826151560499</v>
      </c>
      <c r="F18" s="3">
        <v>0.22861606989039299</v>
      </c>
      <c r="G18" s="3">
        <v>0.42927943952475001</v>
      </c>
      <c r="H18" s="3">
        <v>0.46744351057113898</v>
      </c>
      <c r="I18" s="3">
        <v>0.43829216527534698</v>
      </c>
      <c r="J18" s="3">
        <v>0.50581349644125195</v>
      </c>
      <c r="K18" s="3">
        <v>0.432543602178804</v>
      </c>
      <c r="L18" s="3">
        <v>0.50320899685047704</v>
      </c>
      <c r="M18" s="3">
        <v>0.293922019570308</v>
      </c>
      <c r="N18" s="3">
        <v>0.42877174965416998</v>
      </c>
      <c r="O18" s="3">
        <v>0.40156237695649499</v>
      </c>
      <c r="P18" s="3">
        <v>0.392949115515629</v>
      </c>
      <c r="Q18" s="3">
        <v>0.45035348871530401</v>
      </c>
      <c r="R18" s="2"/>
      <c r="S18" s="3">
        <v>0.38495630371571099</v>
      </c>
      <c r="T18" s="3">
        <v>0.46812497492639399</v>
      </c>
      <c r="U18" s="3">
        <v>0.23818904746032901</v>
      </c>
      <c r="V18" s="3">
        <v>0.29867648972297001</v>
      </c>
      <c r="W18" s="3">
        <v>0.32836427673503799</v>
      </c>
      <c r="X18" s="3">
        <v>0.176026801076441</v>
      </c>
      <c r="Y18" s="3">
        <v>0.30689997258634799</v>
      </c>
      <c r="Z18" s="3">
        <v>0.207488752019612</v>
      </c>
      <c r="AA18" s="3">
        <v>0.30526375717972698</v>
      </c>
      <c r="AB18" s="3">
        <v>0.41653269487036798</v>
      </c>
    </row>
    <row r="19" spans="1:29" x14ac:dyDescent="0.25">
      <c r="A19" s="17"/>
      <c r="B19" s="6" t="s">
        <v>2</v>
      </c>
      <c r="C19" s="3">
        <v>0.50693900420105398</v>
      </c>
      <c r="D19" s="3">
        <v>0.48187449839826701</v>
      </c>
      <c r="E19" s="3">
        <v>0.40432682401981301</v>
      </c>
      <c r="F19" s="3">
        <v>0.42588019657264498</v>
      </c>
      <c r="G19" s="3">
        <v>0.22295775613598801</v>
      </c>
      <c r="H19" s="3">
        <v>0.59383085260003299</v>
      </c>
      <c r="I19" s="3">
        <v>0.59317917474273896</v>
      </c>
      <c r="J19" s="3">
        <v>0.56600054554000201</v>
      </c>
      <c r="K19" s="3">
        <v>0.54881224172708398</v>
      </c>
      <c r="L19" s="3">
        <v>0.60921000819979398</v>
      </c>
      <c r="M19" s="3">
        <v>0.50208257180920401</v>
      </c>
      <c r="N19" s="3">
        <v>0.61682842252795</v>
      </c>
      <c r="O19" s="3">
        <v>0.57864712111150496</v>
      </c>
      <c r="P19" s="3">
        <v>0.57820848800792002</v>
      </c>
      <c r="Q19" s="3">
        <v>0.57705714158976296</v>
      </c>
      <c r="R19" s="3">
        <v>0.59624713840858301</v>
      </c>
      <c r="S19" s="2"/>
      <c r="T19" s="3">
        <v>0.63275799291258505</v>
      </c>
      <c r="U19" s="3">
        <v>0.55798563253306299</v>
      </c>
      <c r="V19" s="3">
        <v>0.60211143646336795</v>
      </c>
      <c r="W19" s="3">
        <v>0.51144677218298595</v>
      </c>
      <c r="X19" s="3">
        <v>0.39246549212120602</v>
      </c>
      <c r="Y19" s="3">
        <v>0.52750798377233499</v>
      </c>
      <c r="Z19" s="3">
        <v>0.52682186727701796</v>
      </c>
      <c r="AA19" s="3">
        <v>0.56648535402200895</v>
      </c>
      <c r="AB19" s="3">
        <v>0.53443311274271199</v>
      </c>
    </row>
    <row r="20" spans="1:29" x14ac:dyDescent="0.25">
      <c r="A20" s="17"/>
      <c r="B20" s="6" t="s">
        <v>1</v>
      </c>
      <c r="C20" s="3">
        <v>0.79877019431046203</v>
      </c>
      <c r="D20" s="3">
        <v>0.60875944789512204</v>
      </c>
      <c r="E20" s="3">
        <v>0.70803706691570201</v>
      </c>
      <c r="F20" s="3">
        <v>0.47759780817194902</v>
      </c>
      <c r="G20" s="3">
        <v>0.72267814681410103</v>
      </c>
      <c r="H20" s="3">
        <v>0.76363815001704705</v>
      </c>
      <c r="I20" s="3">
        <v>0.70203959275349304</v>
      </c>
      <c r="J20" s="3">
        <v>0.81427769192737998</v>
      </c>
      <c r="K20" s="3">
        <v>0.73635571659751498</v>
      </c>
      <c r="L20" s="3">
        <v>0.81900166675770203</v>
      </c>
      <c r="M20" s="3">
        <v>0.76389051498462002</v>
      </c>
      <c r="N20" s="3">
        <v>0.81983783887399098</v>
      </c>
      <c r="O20" s="3">
        <v>0.78670885554779302</v>
      </c>
      <c r="P20" s="3">
        <v>0.76590945875446403</v>
      </c>
      <c r="Q20" s="3">
        <v>0.79925376005295101</v>
      </c>
      <c r="R20" s="3">
        <v>0.82365857917033403</v>
      </c>
      <c r="S20" s="3">
        <v>0.79147616819956801</v>
      </c>
      <c r="T20" s="2"/>
      <c r="U20" s="3">
        <v>0.68945798392341995</v>
      </c>
      <c r="V20" s="3">
        <v>0.71495737799843195</v>
      </c>
      <c r="W20" s="3">
        <v>0.75221696595209597</v>
      </c>
      <c r="X20" s="3">
        <v>0.51336848505115296</v>
      </c>
      <c r="Y20" s="3">
        <v>0.73442275434216697</v>
      </c>
      <c r="Z20" s="3">
        <v>0.66351470243507005</v>
      </c>
      <c r="AA20" s="3">
        <v>0.72676481907421797</v>
      </c>
      <c r="AB20" s="3">
        <v>0.78171001363104997</v>
      </c>
    </row>
    <row r="21" spans="1:29" x14ac:dyDescent="0.25">
      <c r="A21" s="17"/>
      <c r="B21" s="6" t="s">
        <v>14</v>
      </c>
      <c r="C21" s="3">
        <v>0.25040327130877199</v>
      </c>
      <c r="D21" s="3">
        <v>-3.5275651260003101E-2</v>
      </c>
      <c r="E21" s="3">
        <v>0.39155995787713099</v>
      </c>
      <c r="F21" s="3">
        <v>0.116736198348072</v>
      </c>
      <c r="G21" s="3">
        <v>9.0611186302968993E-2</v>
      </c>
      <c r="H21" s="3">
        <v>0.317716162223937</v>
      </c>
      <c r="I21" s="3">
        <v>0.51515309538036103</v>
      </c>
      <c r="J21" s="3">
        <v>0.13741251448622699</v>
      </c>
      <c r="K21" s="3">
        <v>4.4439349236657398E-2</v>
      </c>
      <c r="L21" s="3">
        <v>0.55649782401897996</v>
      </c>
      <c r="M21" s="3">
        <v>0.59327640745828503</v>
      </c>
      <c r="N21" s="3">
        <v>0.39873316070625198</v>
      </c>
      <c r="O21" s="3">
        <v>0.52117583049142902</v>
      </c>
      <c r="P21" s="3">
        <v>0.47544294653980601</v>
      </c>
      <c r="Q21" s="3">
        <v>0.471480314053286</v>
      </c>
      <c r="R21" s="3">
        <v>0.47769240759355103</v>
      </c>
      <c r="S21" s="3">
        <v>0.621020759837833</v>
      </c>
      <c r="T21" s="3">
        <v>0.59505661640888596</v>
      </c>
      <c r="U21" s="2"/>
      <c r="V21" s="3">
        <v>0.68777930778551</v>
      </c>
      <c r="W21" s="3">
        <v>0.66714304664684398</v>
      </c>
      <c r="X21" s="3">
        <v>0.72532836469839301</v>
      </c>
      <c r="Y21" s="3">
        <v>0.727265838495599</v>
      </c>
      <c r="Z21" s="3">
        <v>0.58133275585431399</v>
      </c>
      <c r="AA21" s="3">
        <v>0.64035253139204296</v>
      </c>
      <c r="AB21" s="3">
        <v>0.72628322154951097</v>
      </c>
    </row>
    <row r="22" spans="1:29" x14ac:dyDescent="0.25">
      <c r="A22" s="17"/>
      <c r="B22" s="6" t="s">
        <v>15</v>
      </c>
      <c r="C22" s="3">
        <v>0.103982465365467</v>
      </c>
      <c r="D22" s="3">
        <v>0.14694899436408901</v>
      </c>
      <c r="E22" s="3">
        <v>0.43639188892376402</v>
      </c>
      <c r="F22" s="3">
        <v>0.41039723157286101</v>
      </c>
      <c r="G22" s="3">
        <v>-0.14484649401381999</v>
      </c>
      <c r="H22" s="3">
        <v>0.46853668015016198</v>
      </c>
      <c r="I22" s="3">
        <v>0.42948621298961598</v>
      </c>
      <c r="J22" s="3">
        <v>0.30388108453798701</v>
      </c>
      <c r="K22" s="3">
        <v>0.27570330493892897</v>
      </c>
      <c r="L22" s="3">
        <v>0.66244170981735995</v>
      </c>
      <c r="M22" s="3">
        <v>0.63151612311205296</v>
      </c>
      <c r="N22" s="3">
        <v>0.45576380410844303</v>
      </c>
      <c r="O22" s="3">
        <v>0.60081602746086704</v>
      </c>
      <c r="P22" s="3">
        <v>0.30735387481257698</v>
      </c>
      <c r="Q22" s="3">
        <v>0.51855644910458598</v>
      </c>
      <c r="R22" s="3">
        <v>0.59775961888400497</v>
      </c>
      <c r="S22" s="3">
        <v>0.64741100653307604</v>
      </c>
      <c r="T22" s="3">
        <v>0.64401425678441804</v>
      </c>
      <c r="U22" s="3">
        <v>0.702255637671934</v>
      </c>
      <c r="V22" s="2"/>
      <c r="W22" s="3">
        <v>0.71672631963603195</v>
      </c>
      <c r="X22" s="3">
        <v>0.68068456726565096</v>
      </c>
      <c r="Y22" s="3">
        <v>0.69579706793687701</v>
      </c>
      <c r="Z22" s="3">
        <v>0.618765737934039</v>
      </c>
      <c r="AA22" s="3">
        <v>0.59639965564133002</v>
      </c>
      <c r="AB22" s="3">
        <v>0.64794568945764397</v>
      </c>
    </row>
    <row r="23" spans="1:29" x14ac:dyDescent="0.25">
      <c r="A23" s="17"/>
      <c r="B23" s="6" t="s">
        <v>16</v>
      </c>
      <c r="C23" s="3">
        <v>0.36972521656604701</v>
      </c>
      <c r="D23" s="3">
        <v>0.29874512509708301</v>
      </c>
      <c r="E23" s="3">
        <v>9.23836860189097E-2</v>
      </c>
      <c r="F23" s="3">
        <v>-0.261796909257559</v>
      </c>
      <c r="G23" s="3">
        <v>0.182787755785626</v>
      </c>
      <c r="H23" s="3">
        <v>0.32620276955998501</v>
      </c>
      <c r="I23" s="3">
        <v>0.36753110773551501</v>
      </c>
      <c r="J23" s="3">
        <v>0.34304696553744102</v>
      </c>
      <c r="K23" s="3">
        <v>0.35026830057282099</v>
      </c>
      <c r="L23" s="3">
        <v>0.360274213935661</v>
      </c>
      <c r="M23" s="3">
        <v>0.41626223554016301</v>
      </c>
      <c r="N23" s="3">
        <v>0.45851149985893203</v>
      </c>
      <c r="O23" s="3">
        <v>0.43047164192458198</v>
      </c>
      <c r="P23" s="3">
        <v>2.5512334532473799E-2</v>
      </c>
      <c r="Q23" s="3">
        <v>0.40941267610251397</v>
      </c>
      <c r="R23" s="3">
        <v>0.429723161661072</v>
      </c>
      <c r="S23" s="3">
        <v>0.396012617453323</v>
      </c>
      <c r="T23" s="3">
        <v>0.41039794473244201</v>
      </c>
      <c r="U23" s="3">
        <v>0.53625852394237195</v>
      </c>
      <c r="V23" s="3">
        <v>0.51399491266580999</v>
      </c>
      <c r="W23" s="2"/>
      <c r="X23" s="3">
        <v>0.52216206716920899</v>
      </c>
      <c r="Y23" s="3">
        <v>0.42130821672913299</v>
      </c>
      <c r="Z23" s="3">
        <v>0.49801798560311</v>
      </c>
      <c r="AA23" s="3">
        <v>0.46312523530864702</v>
      </c>
      <c r="AB23" s="3">
        <v>0.52715506583750904</v>
      </c>
    </row>
    <row r="24" spans="1:29" x14ac:dyDescent="0.25">
      <c r="A24" s="17"/>
      <c r="B24" s="6" t="s">
        <v>17</v>
      </c>
      <c r="C24" s="3">
        <v>0.31420701161786602</v>
      </c>
      <c r="D24" s="3">
        <v>0.196618827223416</v>
      </c>
      <c r="E24" s="3">
        <v>0.26786457532708002</v>
      </c>
      <c r="F24" s="3">
        <v>0.26884242244740603</v>
      </c>
      <c r="G24" s="3">
        <v>0.27816538303395699</v>
      </c>
      <c r="H24" s="3">
        <v>0.34523425663493901</v>
      </c>
      <c r="I24" s="3">
        <v>0.44734784069139999</v>
      </c>
      <c r="J24" s="3">
        <v>0.44657821488937499</v>
      </c>
      <c r="K24" s="3">
        <v>0.26284617895323498</v>
      </c>
      <c r="L24" s="3">
        <v>0.431229123805139</v>
      </c>
      <c r="M24" s="3">
        <v>0.439092458220325</v>
      </c>
      <c r="N24" s="3">
        <v>0.48875517436912502</v>
      </c>
      <c r="O24" s="3">
        <v>0.43114314681610699</v>
      </c>
      <c r="P24" s="3">
        <v>0.385844791564534</v>
      </c>
      <c r="Q24" s="3">
        <v>0.47030488480506499</v>
      </c>
      <c r="R24" s="3">
        <v>0.37383036258880697</v>
      </c>
      <c r="S24" s="3">
        <v>0.48883512603991203</v>
      </c>
      <c r="T24" s="3">
        <v>0.50230825250803102</v>
      </c>
      <c r="U24" s="3">
        <v>0.580307578796323</v>
      </c>
      <c r="V24" s="3">
        <v>0.55980348493752496</v>
      </c>
      <c r="W24" s="3">
        <v>0.59109497582358705</v>
      </c>
      <c r="X24" s="2"/>
      <c r="Y24" s="3">
        <v>0.51020945057485201</v>
      </c>
      <c r="Z24" s="3">
        <v>0.44062048543982202</v>
      </c>
      <c r="AA24" s="3">
        <v>0.41766373066564899</v>
      </c>
      <c r="AB24" s="3">
        <v>0.45066525211103198</v>
      </c>
    </row>
    <row r="25" spans="1:29" x14ac:dyDescent="0.25">
      <c r="A25" s="17"/>
      <c r="B25" s="6" t="s">
        <v>12</v>
      </c>
      <c r="C25" s="3">
        <v>0.15439316598238501</v>
      </c>
      <c r="D25" s="3">
        <v>-2.2866045115288801E-2</v>
      </c>
      <c r="E25" s="3">
        <v>0.24797232459686799</v>
      </c>
      <c r="F25" s="3">
        <v>0.33689574253936999</v>
      </c>
      <c r="G25" s="3">
        <v>3.4409188717881699E-2</v>
      </c>
      <c r="H25" s="3">
        <v>0.285029073955956</v>
      </c>
      <c r="I25" s="3">
        <v>0.47050532200803702</v>
      </c>
      <c r="J25" s="3">
        <v>0.21137324852975101</v>
      </c>
      <c r="K25" s="3">
        <v>0.19597624261721799</v>
      </c>
      <c r="L25" s="3">
        <v>0.499305462348405</v>
      </c>
      <c r="M25" s="3">
        <v>0.52331460678986397</v>
      </c>
      <c r="N25" s="3">
        <v>0.30955834025891499</v>
      </c>
      <c r="O25" s="3">
        <v>0.50678328242507198</v>
      </c>
      <c r="P25" s="3">
        <v>0.39545457104368897</v>
      </c>
      <c r="Q25" s="3">
        <v>0.45692707871386001</v>
      </c>
      <c r="R25" s="3">
        <v>0.36155533307666898</v>
      </c>
      <c r="S25" s="3">
        <v>0.47770268808690802</v>
      </c>
      <c r="T25" s="3">
        <v>0.60686688989913096</v>
      </c>
      <c r="U25" s="3">
        <v>0.62355425439767997</v>
      </c>
      <c r="V25" s="3">
        <v>0.57330653982012802</v>
      </c>
      <c r="W25" s="3">
        <v>0.53247149805423799</v>
      </c>
      <c r="X25" s="3">
        <v>0.55780409008273402</v>
      </c>
      <c r="Y25" s="2"/>
      <c r="Z25" s="3">
        <v>0.48597557066059799</v>
      </c>
      <c r="AA25" s="3">
        <v>0.47201959456903703</v>
      </c>
      <c r="AB25" s="3">
        <v>0.579797773271992</v>
      </c>
    </row>
    <row r="26" spans="1:29" x14ac:dyDescent="0.25">
      <c r="A26" s="17"/>
      <c r="B26" s="6" t="s">
        <v>13</v>
      </c>
      <c r="C26" s="3">
        <v>0.39625943824244803</v>
      </c>
      <c r="D26" s="3">
        <v>0.39043938290567798</v>
      </c>
      <c r="E26" s="3">
        <v>0.43498087380380701</v>
      </c>
      <c r="F26" s="3">
        <v>0.19900604709162201</v>
      </c>
      <c r="G26" s="3">
        <v>0.239899154161798</v>
      </c>
      <c r="H26" s="3">
        <v>0.46504817432797402</v>
      </c>
      <c r="I26" s="3">
        <v>0.43889803484950202</v>
      </c>
      <c r="J26" s="3">
        <v>0.50638820536641604</v>
      </c>
      <c r="K26" s="3">
        <v>0.421366372619292</v>
      </c>
      <c r="L26" s="3">
        <v>0.54227014823915998</v>
      </c>
      <c r="M26" s="3">
        <v>0.48045634875826299</v>
      </c>
      <c r="N26" s="3">
        <v>0.40732869318651299</v>
      </c>
      <c r="O26" s="3">
        <v>0.501418241235148</v>
      </c>
      <c r="P26" s="3">
        <v>0.41676516605948399</v>
      </c>
      <c r="Q26" s="3">
        <v>0.47381103305624001</v>
      </c>
      <c r="R26" s="3">
        <v>0.35359923497718998</v>
      </c>
      <c r="S26" s="3">
        <v>0.48931594447051702</v>
      </c>
      <c r="T26" s="3">
        <v>0.54042965703197998</v>
      </c>
      <c r="U26" s="3">
        <v>0.55375036487283003</v>
      </c>
      <c r="V26" s="3">
        <v>0.56009012605221198</v>
      </c>
      <c r="W26" s="3">
        <v>0.61286173562978197</v>
      </c>
      <c r="X26" s="3">
        <v>0.57094198795175699</v>
      </c>
      <c r="Y26" s="3">
        <v>0.49336303448944302</v>
      </c>
      <c r="Z26" s="2"/>
      <c r="AA26" s="3">
        <v>0.52719612596972198</v>
      </c>
      <c r="AB26" s="3">
        <v>0.65954844334184204</v>
      </c>
    </row>
    <row r="27" spans="1:29" x14ac:dyDescent="0.25">
      <c r="A27" s="17"/>
      <c r="B27" s="6" t="s">
        <v>10</v>
      </c>
      <c r="C27" s="3">
        <v>0.28126564903269702</v>
      </c>
      <c r="D27" s="3">
        <v>0.178207423925936</v>
      </c>
      <c r="E27" s="3">
        <v>0.169124367464769</v>
      </c>
      <c r="F27" s="3">
        <v>0.20117553764214099</v>
      </c>
      <c r="G27" s="3">
        <v>8.4572639515307895E-3</v>
      </c>
      <c r="H27" s="3">
        <v>0.15780555714524899</v>
      </c>
      <c r="I27" s="3">
        <v>0.28357310963179599</v>
      </c>
      <c r="J27" s="3">
        <v>0.303268108029493</v>
      </c>
      <c r="K27" s="3">
        <v>0.26663253222404198</v>
      </c>
      <c r="L27" s="3">
        <v>0.41559828711110602</v>
      </c>
      <c r="M27" s="3">
        <v>0.52979816420866399</v>
      </c>
      <c r="N27" s="3">
        <v>0.19685797912151201</v>
      </c>
      <c r="O27" s="3">
        <v>0.39504900084114303</v>
      </c>
      <c r="P27" s="3">
        <v>0.26714412337027699</v>
      </c>
      <c r="Q27" s="3">
        <v>0.44645337822099301</v>
      </c>
      <c r="R27" s="3">
        <v>0.301001289687507</v>
      </c>
      <c r="S27" s="3">
        <v>0.21622887485157399</v>
      </c>
      <c r="T27" s="3">
        <v>0.41943341162945802</v>
      </c>
      <c r="U27" s="3">
        <v>0.51776665202585503</v>
      </c>
      <c r="V27" s="3">
        <v>0.28607649628216703</v>
      </c>
      <c r="W27" s="3">
        <v>0.38018939182611799</v>
      </c>
      <c r="X27" s="3">
        <v>0.45809614331697801</v>
      </c>
      <c r="Y27" s="3">
        <v>0.45911069103727598</v>
      </c>
      <c r="Z27" s="3">
        <v>0.41701808798288198</v>
      </c>
      <c r="AA27" s="2"/>
      <c r="AB27" s="3">
        <v>0.49768723614810501</v>
      </c>
    </row>
    <row r="28" spans="1:29" x14ac:dyDescent="0.25">
      <c r="A28" s="17"/>
      <c r="B28" s="6" t="s">
        <v>25</v>
      </c>
      <c r="C28" s="3">
        <v>0.28177166877375098</v>
      </c>
      <c r="D28" s="3">
        <v>0.33067611724761098</v>
      </c>
      <c r="E28" s="3">
        <v>0.237533506359386</v>
      </c>
      <c r="F28" s="3">
        <v>0.196918006669594</v>
      </c>
      <c r="G28" s="3">
        <v>0.28281228543499498</v>
      </c>
      <c r="H28" s="3">
        <v>0.38357746938459703</v>
      </c>
      <c r="I28" s="3">
        <v>0.46848783367665497</v>
      </c>
      <c r="J28" s="3">
        <v>0.376616350450236</v>
      </c>
      <c r="K28" s="3">
        <v>0.36191571866363198</v>
      </c>
      <c r="L28" s="3">
        <v>0.43783252171679898</v>
      </c>
      <c r="M28" s="3">
        <v>0.33452973224055299</v>
      </c>
      <c r="N28" s="3">
        <v>0.33634583132693402</v>
      </c>
      <c r="O28" s="3">
        <v>0.420399265004472</v>
      </c>
      <c r="P28" s="3">
        <v>5.85756939365739E-2</v>
      </c>
      <c r="Q28" s="3">
        <v>0.45022266991828502</v>
      </c>
      <c r="R28" s="3">
        <v>0.37968916649349499</v>
      </c>
      <c r="S28" s="3">
        <v>0.408529501468477</v>
      </c>
      <c r="T28" s="3">
        <v>0.453665030205116</v>
      </c>
      <c r="U28" s="3">
        <v>0.38821173675311998</v>
      </c>
      <c r="V28" s="3">
        <v>0.388275995092419</v>
      </c>
      <c r="W28" s="3">
        <v>0.34871983295553199</v>
      </c>
      <c r="X28" s="3">
        <v>0.28184531403188501</v>
      </c>
      <c r="Y28" s="3">
        <v>0.40898693094105198</v>
      </c>
      <c r="Z28" s="3">
        <v>0.31201034958033202</v>
      </c>
      <c r="AA28" s="3">
        <v>0.343924462177295</v>
      </c>
      <c r="AB28" s="2"/>
    </row>
    <row r="29" spans="1:29" ht="15.75" thickBot="1" x14ac:dyDescent="0.3">
      <c r="B29" s="7" t="s">
        <v>30</v>
      </c>
      <c r="C29" s="8">
        <f t="shared" ref="C29:AB29" si="0">AVERAGE(C3:C28)</f>
        <v>0.50539041939367269</v>
      </c>
      <c r="D29" s="8">
        <f t="shared" si="0"/>
        <v>0.45165861231137372</v>
      </c>
      <c r="E29" s="8">
        <f t="shared" si="0"/>
        <v>0.43314590034252348</v>
      </c>
      <c r="F29" s="8">
        <f t="shared" si="0"/>
        <v>0.29492141758719553</v>
      </c>
      <c r="G29" s="8">
        <f t="shared" si="0"/>
        <v>0.34480618809370012</v>
      </c>
      <c r="H29" s="8">
        <f t="shared" si="0"/>
        <v>0.51584737451155871</v>
      </c>
      <c r="I29" s="8">
        <f t="shared" si="0"/>
        <v>0.5646971710586246</v>
      </c>
      <c r="J29" s="8">
        <f t="shared" si="0"/>
        <v>0.5305440161213405</v>
      </c>
      <c r="K29" s="8">
        <f t="shared" si="0"/>
        <v>0.48314236144195194</v>
      </c>
      <c r="L29" s="8">
        <f t="shared" si="0"/>
        <v>0.61061916456766607</v>
      </c>
      <c r="M29" s="8">
        <f t="shared" si="0"/>
        <v>0.51428583625602275</v>
      </c>
      <c r="N29" s="8">
        <f t="shared" si="0"/>
        <v>0.53286538803264694</v>
      </c>
      <c r="O29" s="8">
        <f t="shared" si="0"/>
        <v>0.55327945072800166</v>
      </c>
      <c r="P29" s="8">
        <f t="shared" si="0"/>
        <v>0.43741693244591656</v>
      </c>
      <c r="Q29" s="8">
        <f t="shared" si="0"/>
        <v>0.55886602966038212</v>
      </c>
      <c r="R29" s="8">
        <f t="shared" si="0"/>
        <v>0.54589704059648059</v>
      </c>
      <c r="S29" s="8">
        <f t="shared" si="0"/>
        <v>0.54155797573635656</v>
      </c>
      <c r="T29" s="8">
        <f t="shared" si="0"/>
        <v>0.583878608091567</v>
      </c>
      <c r="U29" s="8">
        <f t="shared" si="0"/>
        <v>0.44772451212853442</v>
      </c>
      <c r="V29" s="8">
        <f t="shared" si="0"/>
        <v>0.44095122446449087</v>
      </c>
      <c r="W29" s="8">
        <f t="shared" si="0"/>
        <v>0.51377109202558924</v>
      </c>
      <c r="X29" s="8">
        <f t="shared" si="0"/>
        <v>0.35188718359592941</v>
      </c>
      <c r="Y29" s="8">
        <f t="shared" si="0"/>
        <v>0.45742081650785965</v>
      </c>
      <c r="Z29" s="8">
        <f t="shared" si="0"/>
        <v>0.42898226153088309</v>
      </c>
      <c r="AA29" s="8">
        <f t="shared" si="0"/>
        <v>0.47549763885277818</v>
      </c>
      <c r="AB29" s="8">
        <f t="shared" si="0"/>
        <v>0.62480500413766271</v>
      </c>
      <c r="AC29" s="19">
        <f>AVERAGE(C29:AB29)</f>
        <v>0.49014844693156573</v>
      </c>
    </row>
    <row r="32" spans="1:29" ht="36.75" thickBot="1" x14ac:dyDescent="0.3">
      <c r="B32" s="9"/>
      <c r="C32" s="18" t="s">
        <v>29</v>
      </c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</row>
    <row r="33" spans="1:28" ht="66.75" customHeight="1" x14ac:dyDescent="0.55000000000000004">
      <c r="B33" s="10" t="s">
        <v>31</v>
      </c>
      <c r="C33" s="11" t="s">
        <v>3</v>
      </c>
      <c r="D33" s="11" t="s">
        <v>4</v>
      </c>
      <c r="E33" s="11" t="s">
        <v>5</v>
      </c>
      <c r="F33" s="11" t="s">
        <v>6</v>
      </c>
      <c r="G33" s="11" t="s">
        <v>7</v>
      </c>
      <c r="H33" s="11" t="s">
        <v>9</v>
      </c>
      <c r="I33" s="11" t="s">
        <v>8</v>
      </c>
      <c r="J33" s="11" t="s">
        <v>0</v>
      </c>
      <c r="K33" s="11" t="s">
        <v>11</v>
      </c>
      <c r="L33" s="11" t="s">
        <v>18</v>
      </c>
      <c r="M33" s="11" t="s">
        <v>19</v>
      </c>
      <c r="N33" s="11" t="s">
        <v>20</v>
      </c>
      <c r="O33" s="11" t="s">
        <v>21</v>
      </c>
      <c r="P33" s="11" t="s">
        <v>22</v>
      </c>
      <c r="Q33" s="11" t="s">
        <v>23</v>
      </c>
      <c r="R33" s="11" t="s">
        <v>24</v>
      </c>
      <c r="S33" s="11" t="s">
        <v>2</v>
      </c>
      <c r="T33" s="11" t="s">
        <v>1</v>
      </c>
      <c r="U33" s="11" t="s">
        <v>14</v>
      </c>
      <c r="V33" s="11" t="s">
        <v>15</v>
      </c>
      <c r="W33" s="11" t="s">
        <v>16</v>
      </c>
      <c r="X33" s="11" t="s">
        <v>17</v>
      </c>
      <c r="Y33" s="11" t="s">
        <v>12</v>
      </c>
      <c r="Z33" s="11" t="s">
        <v>13</v>
      </c>
      <c r="AA33" s="11" t="s">
        <v>10</v>
      </c>
      <c r="AB33" s="11" t="s">
        <v>25</v>
      </c>
    </row>
    <row r="34" spans="1:28" x14ac:dyDescent="0.25">
      <c r="A34" s="17" t="s">
        <v>28</v>
      </c>
      <c r="B34" s="12" t="s">
        <v>3</v>
      </c>
      <c r="C34" s="13"/>
      <c r="D34" s="13">
        <v>0.50603090478285895</v>
      </c>
      <c r="E34" s="13">
        <v>0.47173326249342101</v>
      </c>
      <c r="F34" s="13">
        <v>0.293782682755033</v>
      </c>
      <c r="G34" s="13">
        <v>0.46963952048832802</v>
      </c>
      <c r="H34" s="13">
        <v>0.20286627405105601</v>
      </c>
      <c r="I34" s="13">
        <v>0.19320007548377799</v>
      </c>
      <c r="J34" s="13">
        <v>0.160741323591645</v>
      </c>
      <c r="K34" s="13">
        <v>0.35884182174260798</v>
      </c>
      <c r="L34" s="13">
        <v>0.33643448820717797</v>
      </c>
      <c r="M34" s="13">
        <v>0.38707713799279397</v>
      </c>
      <c r="N34" s="13">
        <v>0.45379468047304999</v>
      </c>
      <c r="O34" s="13">
        <v>0.47590495173587399</v>
      </c>
      <c r="P34" s="13">
        <v>0.21956856035323799</v>
      </c>
      <c r="Q34" s="13">
        <v>0.37785127439463401</v>
      </c>
      <c r="R34" s="13">
        <v>0.41405702159090402</v>
      </c>
      <c r="S34" s="13">
        <v>0.104870807445939</v>
      </c>
      <c r="T34" s="13">
        <v>0.213059548137015</v>
      </c>
      <c r="U34" s="13">
        <v>5.4956452202499E-2</v>
      </c>
      <c r="V34" s="13">
        <v>0.23595612087971701</v>
      </c>
      <c r="W34" s="13">
        <v>0.21049153753126201</v>
      </c>
      <c r="X34" s="13">
        <v>9.9461319697561404E-2</v>
      </c>
      <c r="Y34" s="13">
        <v>1.5452795304907899E-2</v>
      </c>
      <c r="Z34" s="13">
        <v>-0.12736234317792899</v>
      </c>
      <c r="AA34" s="13">
        <v>9.41442597704472E-2</v>
      </c>
      <c r="AB34" s="13">
        <v>0.50860229749352803</v>
      </c>
    </row>
    <row r="35" spans="1:28" x14ac:dyDescent="0.25">
      <c r="A35" s="17"/>
      <c r="B35" s="12" t="s">
        <v>4</v>
      </c>
      <c r="C35" s="13">
        <v>0.50786074047459595</v>
      </c>
      <c r="D35" s="13"/>
      <c r="E35" s="13">
        <v>0.45172383691388002</v>
      </c>
      <c r="F35" s="13">
        <v>8.8189071875158301E-2</v>
      </c>
      <c r="G35" s="13">
        <v>0.45573444081451803</v>
      </c>
      <c r="H35" s="13">
        <v>0.17826828041052001</v>
      </c>
      <c r="I35" s="13">
        <v>0.28555198164461099</v>
      </c>
      <c r="J35" s="13">
        <v>0.24227345522439001</v>
      </c>
      <c r="K35" s="13">
        <v>0.200885647008608</v>
      </c>
      <c r="L35" s="13">
        <v>0.365952366409595</v>
      </c>
      <c r="M35" s="13">
        <v>0.261868968543642</v>
      </c>
      <c r="N35" s="13">
        <v>0.52066050825665899</v>
      </c>
      <c r="O35" s="13">
        <v>0.45441171580299999</v>
      </c>
      <c r="P35" s="13">
        <v>0.136884171097399</v>
      </c>
      <c r="Q35" s="13">
        <v>0.27990941370254702</v>
      </c>
      <c r="R35" s="13">
        <v>0.24631982104404099</v>
      </c>
      <c r="S35" s="13">
        <v>2.32376471876246E-2</v>
      </c>
      <c r="T35" s="13">
        <v>0.295344543499792</v>
      </c>
      <c r="U35" s="13">
        <v>0.105514808788423</v>
      </c>
      <c r="V35" s="13">
        <v>0.25329477072854201</v>
      </c>
      <c r="W35" s="13">
        <v>0.174013635030733</v>
      </c>
      <c r="X35" s="13">
        <v>-5.12145978683421E-2</v>
      </c>
      <c r="Y35" s="13">
        <v>3.4950472520671599E-2</v>
      </c>
      <c r="Z35" s="13">
        <v>-0.13185130381482801</v>
      </c>
      <c r="AA35" s="13">
        <v>4.2191144995214397E-2</v>
      </c>
      <c r="AB35" s="13">
        <v>0.441453561378927</v>
      </c>
    </row>
    <row r="36" spans="1:28" x14ac:dyDescent="0.25">
      <c r="A36" s="17"/>
      <c r="B36" s="12" t="s">
        <v>5</v>
      </c>
      <c r="C36" s="13">
        <v>0.46340063661703301</v>
      </c>
      <c r="D36" s="13">
        <v>0.44575026042858101</v>
      </c>
      <c r="E36" s="13"/>
      <c r="F36" s="13">
        <v>0.25871729540055199</v>
      </c>
      <c r="G36" s="13">
        <v>0.24977025840723499</v>
      </c>
      <c r="H36" s="13">
        <v>0.33795683548579902</v>
      </c>
      <c r="I36" s="13">
        <v>0.36445426587626001</v>
      </c>
      <c r="J36" s="13">
        <v>-5.9916254525376599E-2</v>
      </c>
      <c r="K36" s="13">
        <v>0.31443952755403398</v>
      </c>
      <c r="L36" s="13">
        <v>0.26820263428625502</v>
      </c>
      <c r="M36" s="13">
        <v>0.26445579207786701</v>
      </c>
      <c r="N36" s="13">
        <v>0.33835287544883702</v>
      </c>
      <c r="O36" s="13">
        <v>0.31749479546693998</v>
      </c>
      <c r="P36" s="13">
        <v>0.23234858443582801</v>
      </c>
      <c r="Q36" s="13">
        <v>0.30084732771561801</v>
      </c>
      <c r="R36" s="13">
        <v>0.24084207953251999</v>
      </c>
      <c r="S36" s="13">
        <v>0.27817614910604399</v>
      </c>
      <c r="T36" s="13">
        <v>0.30150134317511601</v>
      </c>
      <c r="U36" s="13">
        <v>0.12712843679938801</v>
      </c>
      <c r="V36" s="13">
        <v>0.16845169543855601</v>
      </c>
      <c r="W36" s="13">
        <v>0.20857463832415901</v>
      </c>
      <c r="X36" s="13">
        <v>0.180908020551381</v>
      </c>
      <c r="Y36" s="13">
        <v>-3.5131716040180602E-2</v>
      </c>
      <c r="Z36" s="13">
        <v>-8.18314042816259E-2</v>
      </c>
      <c r="AA36" s="13">
        <v>1.2181151794385101E-2</v>
      </c>
      <c r="AB36" s="13">
        <v>0.60653839144462696</v>
      </c>
    </row>
    <row r="37" spans="1:28" x14ac:dyDescent="0.25">
      <c r="A37" s="17"/>
      <c r="B37" s="12" t="s">
        <v>6</v>
      </c>
      <c r="C37" s="13">
        <v>0.49308093079079701</v>
      </c>
      <c r="D37" s="13">
        <v>0.50982779928584199</v>
      </c>
      <c r="E37" s="13">
        <v>0.40171070129314401</v>
      </c>
      <c r="F37" s="13"/>
      <c r="G37" s="13">
        <v>0.57243474280466999</v>
      </c>
      <c r="H37" s="13">
        <v>0.359571105435322</v>
      </c>
      <c r="I37" s="13">
        <v>0.63752579840311396</v>
      </c>
      <c r="J37" s="13">
        <v>9.4809501476830205E-3</v>
      </c>
      <c r="K37" s="13">
        <v>0.34498074086110397</v>
      </c>
      <c r="L37" s="13">
        <v>0.465536890915071</v>
      </c>
      <c r="M37" s="13">
        <v>0.259819265187968</v>
      </c>
      <c r="N37" s="13">
        <v>0.40318348615166399</v>
      </c>
      <c r="O37" s="13">
        <v>0.30466137495741502</v>
      </c>
      <c r="P37" s="13">
        <v>0.50754556742180701</v>
      </c>
      <c r="Q37" s="13">
        <v>0.39410415188259101</v>
      </c>
      <c r="R37" s="13">
        <v>0.569765201660964</v>
      </c>
      <c r="S37" s="13">
        <v>0.44847027567456699</v>
      </c>
      <c r="T37" s="13">
        <v>0.490567034007723</v>
      </c>
      <c r="U37" s="13">
        <v>0.14877921675089001</v>
      </c>
      <c r="V37" s="13">
        <v>0.22930277613181399</v>
      </c>
      <c r="W37" s="13">
        <v>0.36717202422384598</v>
      </c>
      <c r="X37" s="13">
        <v>0.33733408916276802</v>
      </c>
      <c r="Y37" s="13">
        <v>0.21022957470896</v>
      </c>
      <c r="Z37" s="13">
        <v>0.502316906585625</v>
      </c>
      <c r="AA37" s="13">
        <v>-2.1121648671040601E-2</v>
      </c>
      <c r="AB37" s="13">
        <v>0.60763269837656897</v>
      </c>
    </row>
    <row r="38" spans="1:28" x14ac:dyDescent="0.25">
      <c r="A38" s="17"/>
      <c r="B38" s="12" t="s">
        <v>7</v>
      </c>
      <c r="C38" s="13">
        <v>0.85502564726530805</v>
      </c>
      <c r="D38" s="13">
        <v>0.75881889347281894</v>
      </c>
      <c r="E38" s="13">
        <v>0.477595628312871</v>
      </c>
      <c r="F38" s="13">
        <v>0.753189026720815</v>
      </c>
      <c r="G38" s="13"/>
      <c r="H38" s="13">
        <v>0.567916996119182</v>
      </c>
      <c r="I38" s="13">
        <v>0.58055745230683498</v>
      </c>
      <c r="J38" s="13">
        <v>0.197364335871308</v>
      </c>
      <c r="K38" s="13">
        <v>0.75471433824790901</v>
      </c>
      <c r="L38" s="13">
        <v>0.70196654568221095</v>
      </c>
      <c r="M38" s="13">
        <v>0.73315747624292205</v>
      </c>
      <c r="N38" s="13">
        <v>0.64592977895085302</v>
      </c>
      <c r="O38" s="13">
        <v>0.59758151836954998</v>
      </c>
      <c r="P38" s="13">
        <v>0.67321564249416799</v>
      </c>
      <c r="Q38" s="13">
        <v>0.70835916792922904</v>
      </c>
      <c r="R38" s="13">
        <v>0.65671059386848596</v>
      </c>
      <c r="S38" s="13">
        <v>0.116979703540098</v>
      </c>
      <c r="T38" s="13">
        <v>0.55063375378536905</v>
      </c>
      <c r="U38" s="13">
        <v>-1.10129659153042E-2</v>
      </c>
      <c r="V38" s="13">
        <v>0.64436284889778705</v>
      </c>
      <c r="W38" s="13">
        <v>0.46809155094051502</v>
      </c>
      <c r="X38" s="13">
        <v>0.64902994754875698</v>
      </c>
      <c r="Y38" s="13">
        <v>0.292304445940133</v>
      </c>
      <c r="Z38" s="13">
        <v>0.347719630537007</v>
      </c>
      <c r="AA38" s="13">
        <v>9.3533932527709604E-4</v>
      </c>
      <c r="AB38" s="13">
        <v>0.80224566574638501</v>
      </c>
    </row>
    <row r="39" spans="1:28" x14ac:dyDescent="0.25">
      <c r="A39" s="17"/>
      <c r="B39" s="12" t="s">
        <v>9</v>
      </c>
      <c r="C39" s="13">
        <v>8.2239483016221901E-2</v>
      </c>
      <c r="D39" s="13">
        <v>0.18270281909056499</v>
      </c>
      <c r="E39" s="13">
        <v>0.306129383584058</v>
      </c>
      <c r="F39" s="13">
        <v>0.256769859892646</v>
      </c>
      <c r="G39" s="13">
        <v>3.7349447570850403E-2</v>
      </c>
      <c r="H39" s="13"/>
      <c r="I39" s="13">
        <v>0.27061368717476503</v>
      </c>
      <c r="J39" s="13">
        <v>2.4298924227552102E-2</v>
      </c>
      <c r="K39" s="13">
        <v>0.26764102986211702</v>
      </c>
      <c r="L39" s="13">
        <v>0.30123143641494099</v>
      </c>
      <c r="M39" s="13">
        <v>0.17152664296306899</v>
      </c>
      <c r="N39" s="13">
        <v>0.227529865673161</v>
      </c>
      <c r="O39" s="13">
        <v>0.187591862207626</v>
      </c>
      <c r="P39" s="13">
        <v>0.20943855292702199</v>
      </c>
      <c r="Q39" s="13">
        <v>0.21887394149807199</v>
      </c>
      <c r="R39" s="13">
        <v>0.25811631044865502</v>
      </c>
      <c r="S39" s="13">
        <v>0.39843923613705301</v>
      </c>
      <c r="T39" s="13">
        <v>0.24531063606924999</v>
      </c>
      <c r="U39" s="13">
        <v>0.38342026703252402</v>
      </c>
      <c r="V39" s="13">
        <v>0.278116052056195</v>
      </c>
      <c r="W39" s="13">
        <v>0.205511397049534</v>
      </c>
      <c r="X39" s="13">
        <v>0.22234756283898899</v>
      </c>
      <c r="Y39" s="13">
        <v>0.35238368140265802</v>
      </c>
      <c r="Z39" s="13">
        <v>0.268195077753764</v>
      </c>
      <c r="AA39" s="13">
        <v>0.163123971006362</v>
      </c>
      <c r="AB39" s="13">
        <v>0.497950255326566</v>
      </c>
    </row>
    <row r="40" spans="1:28" x14ac:dyDescent="0.25">
      <c r="A40" s="17"/>
      <c r="B40" s="12" t="s">
        <v>8</v>
      </c>
      <c r="C40" s="13">
        <v>0.363846737961668</v>
      </c>
      <c r="D40" s="13">
        <v>0.36372966112362898</v>
      </c>
      <c r="E40" s="13">
        <v>0.51339882771797696</v>
      </c>
      <c r="F40" s="13">
        <v>0.541806276891028</v>
      </c>
      <c r="G40" s="13">
        <v>0.36674412819464902</v>
      </c>
      <c r="H40" s="13">
        <v>0.50631381782514295</v>
      </c>
      <c r="I40" s="13"/>
      <c r="J40" s="13">
        <v>0.17852456663288299</v>
      </c>
      <c r="K40" s="13">
        <v>0.36845963607710802</v>
      </c>
      <c r="L40" s="13">
        <v>0.488424865807144</v>
      </c>
      <c r="M40" s="13">
        <v>0.50489644373755804</v>
      </c>
      <c r="N40" s="13">
        <v>0.403521852238375</v>
      </c>
      <c r="O40" s="13">
        <v>0.50841088669539702</v>
      </c>
      <c r="P40" s="13">
        <v>0.52926473134399199</v>
      </c>
      <c r="Q40" s="13">
        <v>0.54917188821227703</v>
      </c>
      <c r="R40" s="13">
        <v>0.60614902769637202</v>
      </c>
      <c r="S40" s="13">
        <v>0.147947545128846</v>
      </c>
      <c r="T40" s="13">
        <v>0.42987839211669399</v>
      </c>
      <c r="U40" s="13">
        <v>0.285314625734649</v>
      </c>
      <c r="V40" s="13">
        <v>0.39333962065404299</v>
      </c>
      <c r="W40" s="13">
        <v>0.41176843362629301</v>
      </c>
      <c r="X40" s="13">
        <v>0.28335897465591797</v>
      </c>
      <c r="Y40" s="13">
        <v>0.47473823576177998</v>
      </c>
      <c r="Z40" s="13">
        <v>0.57509438995522799</v>
      </c>
      <c r="AA40" s="13">
        <v>6.4070264687173598E-2</v>
      </c>
      <c r="AB40" s="13">
        <v>0.603888123405526</v>
      </c>
    </row>
    <row r="41" spans="1:28" x14ac:dyDescent="0.25">
      <c r="A41" s="17"/>
      <c r="B41" s="12" t="s">
        <v>0</v>
      </c>
      <c r="C41" s="13">
        <v>0.17415200858396401</v>
      </c>
      <c r="D41" s="13">
        <v>0.15227726417323201</v>
      </c>
      <c r="E41" s="13">
        <v>4.9305630187716797E-2</v>
      </c>
      <c r="F41" s="13">
        <v>-5.2158411201506903E-2</v>
      </c>
      <c r="G41" s="13">
        <v>0.17634196862830201</v>
      </c>
      <c r="H41" s="13">
        <v>0.190500349544765</v>
      </c>
      <c r="I41" s="13">
        <v>0.106380541528883</v>
      </c>
      <c r="J41" s="13"/>
      <c r="K41" s="13">
        <v>0.119821574233398</v>
      </c>
      <c r="L41" s="13">
        <v>0.22539854427355399</v>
      </c>
      <c r="M41" s="13">
        <v>0.1332945309718</v>
      </c>
      <c r="N41" s="13">
        <v>0.16501268120037799</v>
      </c>
      <c r="O41" s="13">
        <v>0.125657208778506</v>
      </c>
      <c r="P41" s="13">
        <v>-3.3387004423094203E-2</v>
      </c>
      <c r="Q41" s="13">
        <v>4.0371930629068999E-3</v>
      </c>
      <c r="R41" s="13">
        <v>0.102681332303177</v>
      </c>
      <c r="S41" s="13">
        <v>-5.69462361908529E-2</v>
      </c>
      <c r="T41" s="13">
        <v>0.11787087540662999</v>
      </c>
      <c r="U41" s="13">
        <v>-1.41075005022383E-2</v>
      </c>
      <c r="V41" s="13">
        <v>0.18107494351859399</v>
      </c>
      <c r="W41" s="13">
        <v>-3.0444407226970598E-2</v>
      </c>
      <c r="X41" s="13">
        <v>3.3332377399151798E-2</v>
      </c>
      <c r="Y41" s="13">
        <v>0.187427445485356</v>
      </c>
      <c r="Z41" s="13">
        <v>4.4600923249871402E-2</v>
      </c>
      <c r="AA41" s="13">
        <v>-4.5987733879838698E-2</v>
      </c>
      <c r="AB41" s="13">
        <v>0.16104745134902201</v>
      </c>
    </row>
    <row r="42" spans="1:28" x14ac:dyDescent="0.25">
      <c r="A42" s="17"/>
      <c r="B42" s="12" t="s">
        <v>11</v>
      </c>
      <c r="C42" s="13">
        <v>0.256166501808827</v>
      </c>
      <c r="D42" s="13">
        <v>0.24052005930376599</v>
      </c>
      <c r="E42" s="13">
        <v>0.24097736691487601</v>
      </c>
      <c r="F42" s="13">
        <v>0.27687608975594702</v>
      </c>
      <c r="G42" s="13">
        <v>0.26467706440530703</v>
      </c>
      <c r="H42" s="13">
        <v>0.22758213978227301</v>
      </c>
      <c r="I42" s="13">
        <v>0.20905885258416801</v>
      </c>
      <c r="J42" s="13">
        <v>9.0915056372869493E-2</v>
      </c>
      <c r="K42" s="13"/>
      <c r="L42" s="13">
        <v>0.50963824249011702</v>
      </c>
      <c r="M42" s="13">
        <v>0.51033442665545503</v>
      </c>
      <c r="N42" s="13">
        <v>0.35316509323595902</v>
      </c>
      <c r="O42" s="13">
        <v>0.45220095545543099</v>
      </c>
      <c r="P42" s="13">
        <v>0.22431815100531799</v>
      </c>
      <c r="Q42" s="13">
        <v>0.43529307583396198</v>
      </c>
      <c r="R42" s="13">
        <v>0.473912813567132</v>
      </c>
      <c r="S42" s="13">
        <v>0.28935797789155199</v>
      </c>
      <c r="T42" s="13">
        <v>0.31801374555629502</v>
      </c>
      <c r="U42" s="13">
        <v>0.53941285082342505</v>
      </c>
      <c r="V42" s="13">
        <v>0.396409851779504</v>
      </c>
      <c r="W42" s="13">
        <v>0.32688240587817102</v>
      </c>
      <c r="X42" s="13">
        <v>0.34159781572551001</v>
      </c>
      <c r="Y42" s="13">
        <v>0.48042799212445397</v>
      </c>
      <c r="Z42" s="13">
        <v>0.18392713244527301</v>
      </c>
      <c r="AA42" s="13">
        <v>0.22615546155580499</v>
      </c>
      <c r="AB42" s="13">
        <v>0.64068469323672494</v>
      </c>
    </row>
    <row r="43" spans="1:28" x14ac:dyDescent="0.25">
      <c r="A43" s="17"/>
      <c r="B43" s="12" t="s">
        <v>18</v>
      </c>
      <c r="C43" s="13">
        <v>0.27228777767144702</v>
      </c>
      <c r="D43" s="13">
        <v>0.301806852344503</v>
      </c>
      <c r="E43" s="13">
        <v>0.26658143443430299</v>
      </c>
      <c r="F43" s="13">
        <v>0.20963731031603999</v>
      </c>
      <c r="G43" s="13">
        <v>0.23801148166160399</v>
      </c>
      <c r="H43" s="13">
        <v>0.26405375737278303</v>
      </c>
      <c r="I43" s="13">
        <v>0.290493243832041</v>
      </c>
      <c r="J43" s="13">
        <v>0.21143657831123699</v>
      </c>
      <c r="K43" s="13">
        <v>0.34316009401535602</v>
      </c>
      <c r="L43" s="13"/>
      <c r="M43" s="13">
        <v>0.35600755184097499</v>
      </c>
      <c r="N43" s="13">
        <v>0.35854296778322797</v>
      </c>
      <c r="O43" s="13">
        <v>0.33582304702659899</v>
      </c>
      <c r="P43" s="13">
        <v>0.21965983309057199</v>
      </c>
      <c r="Q43" s="13">
        <v>0.32599728687339602</v>
      </c>
      <c r="R43" s="13">
        <v>0.32562643214363601</v>
      </c>
      <c r="S43" s="13">
        <v>0.19236357460672701</v>
      </c>
      <c r="T43" s="13">
        <v>0.265696918832172</v>
      </c>
      <c r="U43" s="13">
        <v>0.28946612390029702</v>
      </c>
      <c r="V43" s="13">
        <v>0.234477527859458</v>
      </c>
      <c r="W43" s="13">
        <v>0.2506192415347</v>
      </c>
      <c r="X43" s="13">
        <v>0.19471695368487399</v>
      </c>
      <c r="Y43" s="13">
        <v>0.242243549051498</v>
      </c>
      <c r="Z43" s="13">
        <v>1.4900881669547899E-2</v>
      </c>
      <c r="AA43" s="13">
        <v>0.13958936206498199</v>
      </c>
      <c r="AB43" s="13">
        <v>0.403357671240474</v>
      </c>
    </row>
    <row r="44" spans="1:28" x14ac:dyDescent="0.25">
      <c r="A44" s="17"/>
      <c r="B44" s="12" t="s">
        <v>19</v>
      </c>
      <c r="C44" s="13">
        <v>0.28382706943632902</v>
      </c>
      <c r="D44" s="13">
        <v>0.17263617779490201</v>
      </c>
      <c r="E44" s="13">
        <v>0.23587854196066399</v>
      </c>
      <c r="F44" s="13">
        <v>2.08275307180401E-2</v>
      </c>
      <c r="G44" s="13">
        <v>0.27139234146139901</v>
      </c>
      <c r="H44" s="13">
        <v>0.24304775576382701</v>
      </c>
      <c r="I44" s="13">
        <v>0.22193629413850199</v>
      </c>
      <c r="J44" s="13">
        <v>-4.3638595467154699E-2</v>
      </c>
      <c r="K44" s="13">
        <v>0.42474942332766402</v>
      </c>
      <c r="L44" s="13">
        <v>0.389362933293525</v>
      </c>
      <c r="M44" s="13"/>
      <c r="N44" s="13">
        <v>0.243945290016572</v>
      </c>
      <c r="O44" s="13">
        <v>0.39072036995082698</v>
      </c>
      <c r="P44" s="13">
        <v>0.160955842947271</v>
      </c>
      <c r="Q44" s="13">
        <v>0.41704814369872401</v>
      </c>
      <c r="R44" s="13">
        <v>0.33547493777037002</v>
      </c>
      <c r="S44" s="13">
        <v>0.317148664373053</v>
      </c>
      <c r="T44" s="13">
        <v>0.37498637370043802</v>
      </c>
      <c r="U44" s="13">
        <v>0.41355783943874902</v>
      </c>
      <c r="V44" s="13">
        <v>0.32053499414102399</v>
      </c>
      <c r="W44" s="13">
        <v>0.281465892579713</v>
      </c>
      <c r="X44" s="13">
        <v>0.27347142916768802</v>
      </c>
      <c r="Y44" s="13">
        <v>0.38964229589584098</v>
      </c>
      <c r="Z44" s="13">
        <v>-4.21561072756967E-2</v>
      </c>
      <c r="AA44" s="13">
        <v>0.266537904550809</v>
      </c>
      <c r="AB44" s="13">
        <v>0.485560762434874</v>
      </c>
    </row>
    <row r="45" spans="1:28" x14ac:dyDescent="0.25">
      <c r="A45" s="17"/>
      <c r="B45" s="12" t="s">
        <v>20</v>
      </c>
      <c r="C45" s="13">
        <v>0.50661924161577199</v>
      </c>
      <c r="D45" s="13">
        <v>0.53536208524580997</v>
      </c>
      <c r="E45" s="13">
        <v>0.39354593164901802</v>
      </c>
      <c r="F45" s="13">
        <v>5.3842547616783698E-2</v>
      </c>
      <c r="G45" s="13">
        <v>0.17065638240120601</v>
      </c>
      <c r="H45" s="13">
        <v>0.33356059993147402</v>
      </c>
      <c r="I45" s="13">
        <v>0.42020803969161002</v>
      </c>
      <c r="J45" s="13">
        <v>0.15679864531523</v>
      </c>
      <c r="K45" s="13">
        <v>0.457129158556832</v>
      </c>
      <c r="L45" s="13">
        <v>0.52829798715615905</v>
      </c>
      <c r="M45" s="13">
        <v>0.43949797513162098</v>
      </c>
      <c r="N45" s="13"/>
      <c r="O45" s="13">
        <v>0.49047874064684999</v>
      </c>
      <c r="P45" s="13">
        <v>0.41579998423875097</v>
      </c>
      <c r="Q45" s="13">
        <v>0.50296446664260097</v>
      </c>
      <c r="R45" s="13">
        <v>0.47763694964196801</v>
      </c>
      <c r="S45" s="13">
        <v>0.34392672330156898</v>
      </c>
      <c r="T45" s="13">
        <v>0.43153802123822399</v>
      </c>
      <c r="U45" s="13">
        <v>0.42858932927439097</v>
      </c>
      <c r="V45" s="13">
        <v>0.29815321701387698</v>
      </c>
      <c r="W45" s="13">
        <v>0.45607740553158299</v>
      </c>
      <c r="X45" s="13">
        <v>-4.2120563934120697E-2</v>
      </c>
      <c r="Y45" s="13">
        <v>0.34619595760393901</v>
      </c>
      <c r="Z45" s="13">
        <v>0.100635387123059</v>
      </c>
      <c r="AA45" s="13">
        <v>4.0640648482837799E-2</v>
      </c>
      <c r="AB45" s="13">
        <v>0.52260148472607904</v>
      </c>
    </row>
    <row r="46" spans="1:28" x14ac:dyDescent="0.25">
      <c r="A46" s="17"/>
      <c r="B46" s="12" t="s">
        <v>21</v>
      </c>
      <c r="C46" s="13">
        <v>0.46257187759567803</v>
      </c>
      <c r="D46" s="13">
        <v>0.51537208758709097</v>
      </c>
      <c r="E46" s="13">
        <v>0.41492348372871601</v>
      </c>
      <c r="F46" s="13">
        <v>0.13850878319150201</v>
      </c>
      <c r="G46" s="13">
        <v>0.31025447068682999</v>
      </c>
      <c r="H46" s="13">
        <v>0.406105596600143</v>
      </c>
      <c r="I46" s="13">
        <v>0.456531118418391</v>
      </c>
      <c r="J46" s="13">
        <v>-0.14164217395788101</v>
      </c>
      <c r="K46" s="13">
        <v>0.54669657254831805</v>
      </c>
      <c r="L46" s="13">
        <v>0.47262930892306199</v>
      </c>
      <c r="M46" s="13">
        <v>0.56173492513603696</v>
      </c>
      <c r="N46" s="13">
        <v>0.52401049523920595</v>
      </c>
      <c r="O46" s="13"/>
      <c r="P46" s="13">
        <v>0.40722064287586501</v>
      </c>
      <c r="Q46" s="13">
        <v>0.548893791906509</v>
      </c>
      <c r="R46" s="13">
        <v>0.52971773846242098</v>
      </c>
      <c r="S46" s="13">
        <v>0.31697617792546501</v>
      </c>
      <c r="T46" s="13">
        <v>0.47005776862549797</v>
      </c>
      <c r="U46" s="13">
        <v>0.52117730377700999</v>
      </c>
      <c r="V46" s="13">
        <v>0.434615681449739</v>
      </c>
      <c r="W46" s="13">
        <v>0.54487020156800103</v>
      </c>
      <c r="X46" s="13">
        <v>0.33991312953619701</v>
      </c>
      <c r="Y46" s="13">
        <v>0.50588259893651799</v>
      </c>
      <c r="Z46" s="13">
        <v>6.8402123977787097E-2</v>
      </c>
      <c r="AA46" s="13">
        <v>0.12680679458924199</v>
      </c>
      <c r="AB46" s="13">
        <v>0.64849717055314104</v>
      </c>
    </row>
    <row r="47" spans="1:28" x14ac:dyDescent="0.25">
      <c r="A47" s="17"/>
      <c r="B47" s="12" t="s">
        <v>22</v>
      </c>
      <c r="C47" s="13">
        <v>0.47600992948271598</v>
      </c>
      <c r="D47" s="13">
        <v>0.55284424087399298</v>
      </c>
      <c r="E47" s="13">
        <v>0.57217269621720501</v>
      </c>
      <c r="F47" s="13">
        <v>0.41500382332481001</v>
      </c>
      <c r="G47" s="13">
        <v>0.38579995869683498</v>
      </c>
      <c r="H47" s="13">
        <v>0.48848973746132102</v>
      </c>
      <c r="I47" s="13">
        <v>0.49492203167773902</v>
      </c>
      <c r="J47" s="13">
        <v>-0.14850770381914599</v>
      </c>
      <c r="K47" s="13">
        <v>0.48021083865763198</v>
      </c>
      <c r="L47" s="13">
        <v>0.56137971686648402</v>
      </c>
      <c r="M47" s="13">
        <v>0.43975500582326199</v>
      </c>
      <c r="N47" s="13">
        <v>0.58704678842358704</v>
      </c>
      <c r="O47" s="13">
        <v>0.47587219405247599</v>
      </c>
      <c r="P47" s="13"/>
      <c r="Q47" s="13">
        <v>0.50589973086009399</v>
      </c>
      <c r="R47" s="13">
        <v>0.57148937942747202</v>
      </c>
      <c r="S47" s="13">
        <v>0.5828912943697</v>
      </c>
      <c r="T47" s="13">
        <v>0.536024218626309</v>
      </c>
      <c r="U47" s="13">
        <v>0.26433242946214502</v>
      </c>
      <c r="V47" s="13">
        <v>0.54458734208669002</v>
      </c>
      <c r="W47" s="13">
        <v>0.49928064556463803</v>
      </c>
      <c r="X47" s="13">
        <v>0.27903150596920101</v>
      </c>
      <c r="Y47" s="13">
        <v>0.41915322086433299</v>
      </c>
      <c r="Z47" s="13">
        <v>0.27347577196400003</v>
      </c>
      <c r="AA47" s="13">
        <v>0.22605367278821001</v>
      </c>
      <c r="AB47" s="13">
        <v>0.68317373113860302</v>
      </c>
    </row>
    <row r="48" spans="1:28" x14ac:dyDescent="0.25">
      <c r="A48" s="17"/>
      <c r="B48" s="12" t="s">
        <v>23</v>
      </c>
      <c r="C48" s="13">
        <v>0.49605447056291102</v>
      </c>
      <c r="D48" s="13">
        <v>0.60137095961518805</v>
      </c>
      <c r="E48" s="13">
        <v>0.46618987250566202</v>
      </c>
      <c r="F48" s="13">
        <v>0.346686848711586</v>
      </c>
      <c r="G48" s="13">
        <v>0.42535454758714902</v>
      </c>
      <c r="H48" s="13">
        <v>0.46870861861980601</v>
      </c>
      <c r="I48" s="13">
        <v>0.54870222559210202</v>
      </c>
      <c r="J48" s="13">
        <v>0.21221003409434699</v>
      </c>
      <c r="K48" s="13">
        <v>0.65885359594575799</v>
      </c>
      <c r="L48" s="13">
        <v>0.54120482569670003</v>
      </c>
      <c r="M48" s="13">
        <v>0.65744131365178704</v>
      </c>
      <c r="N48" s="13">
        <v>0.66033856727442497</v>
      </c>
      <c r="O48" s="13">
        <v>0.63019630080312505</v>
      </c>
      <c r="P48" s="13">
        <v>0.50827159093386598</v>
      </c>
      <c r="Q48" s="13"/>
      <c r="R48" s="13">
        <v>0.61790732156314099</v>
      </c>
      <c r="S48" s="13">
        <v>0.46823469815443303</v>
      </c>
      <c r="T48" s="13">
        <v>0.55035907891977998</v>
      </c>
      <c r="U48" s="13">
        <v>0.49921440902407499</v>
      </c>
      <c r="V48" s="13">
        <v>0.60529969034883602</v>
      </c>
      <c r="W48" s="13">
        <v>0.58994692117054504</v>
      </c>
      <c r="X48" s="13">
        <v>7.5398228189722305E-2</v>
      </c>
      <c r="Y48" s="13">
        <v>0.54320871292271899</v>
      </c>
      <c r="Z48" s="13">
        <v>1.72373554459581E-3</v>
      </c>
      <c r="AA48" s="13">
        <v>2.02630451173074E-2</v>
      </c>
      <c r="AB48" s="13">
        <v>0.60441169649633497</v>
      </c>
    </row>
    <row r="49" spans="1:29" x14ac:dyDescent="0.25">
      <c r="A49" s="17"/>
      <c r="B49" s="12" t="s">
        <v>24</v>
      </c>
      <c r="C49" s="13">
        <v>0.32503203008370701</v>
      </c>
      <c r="D49" s="13">
        <v>0.32897865905342899</v>
      </c>
      <c r="E49" s="13">
        <v>0.26185552770653697</v>
      </c>
      <c r="F49" s="13">
        <v>0.30064009137719999</v>
      </c>
      <c r="G49" s="13">
        <v>0.35096583533633302</v>
      </c>
      <c r="H49" s="13">
        <v>0.252180524579034</v>
      </c>
      <c r="I49" s="13">
        <v>0.36064714053262797</v>
      </c>
      <c r="J49" s="13">
        <v>0.13764052634027499</v>
      </c>
      <c r="K49" s="13">
        <v>0.39362906783870499</v>
      </c>
      <c r="L49" s="13">
        <v>0.377688253597107</v>
      </c>
      <c r="M49" s="13">
        <v>0.26883874811227898</v>
      </c>
      <c r="N49" s="13">
        <v>0.375734506573287</v>
      </c>
      <c r="O49" s="13">
        <v>0.35743827681073798</v>
      </c>
      <c r="P49" s="13">
        <v>0.348966030609065</v>
      </c>
      <c r="Q49" s="13">
        <v>0.35136323775008499</v>
      </c>
      <c r="R49" s="13"/>
      <c r="S49" s="13">
        <v>0.21554589881734099</v>
      </c>
      <c r="T49" s="13">
        <v>0.370245422782991</v>
      </c>
      <c r="U49" s="13">
        <v>0.29444065104857398</v>
      </c>
      <c r="V49" s="13">
        <v>0.34735779991765903</v>
      </c>
      <c r="W49" s="13">
        <v>0.28905470211411899</v>
      </c>
      <c r="X49" s="13">
        <v>0.20153563454565701</v>
      </c>
      <c r="Y49" s="13">
        <v>0.232322297756167</v>
      </c>
      <c r="Z49" s="13">
        <v>2.1545923904941599E-2</v>
      </c>
      <c r="AA49" s="13">
        <v>-9.8670939329058599E-2</v>
      </c>
      <c r="AB49" s="13">
        <v>0.43378624707913899</v>
      </c>
    </row>
    <row r="50" spans="1:29" x14ac:dyDescent="0.25">
      <c r="A50" s="17"/>
      <c r="B50" s="12" t="s">
        <v>2</v>
      </c>
      <c r="C50" s="13">
        <v>0.28673673806788902</v>
      </c>
      <c r="D50" s="13">
        <v>0.22464851352179899</v>
      </c>
      <c r="E50" s="13">
        <v>0.27665470484638199</v>
      </c>
      <c r="F50" s="13">
        <v>0.288086851750678</v>
      </c>
      <c r="G50" s="13">
        <v>0.232725166691408</v>
      </c>
      <c r="H50" s="13">
        <v>0.32355889994540299</v>
      </c>
      <c r="I50" s="13">
        <v>0.21261242295432101</v>
      </c>
      <c r="J50" s="13">
        <v>3.1089856606842398E-3</v>
      </c>
      <c r="K50" s="13">
        <v>0.37687353738158502</v>
      </c>
      <c r="L50" s="13">
        <v>0.26440513875131799</v>
      </c>
      <c r="M50" s="13">
        <v>0.24640664579636101</v>
      </c>
      <c r="N50" s="13">
        <v>0.33538130724637299</v>
      </c>
      <c r="O50" s="13">
        <v>0.30070358863191399</v>
      </c>
      <c r="P50" s="13">
        <v>0.29762536936449502</v>
      </c>
      <c r="Q50" s="13">
        <v>0.32845643806235802</v>
      </c>
      <c r="R50" s="13">
        <v>0.370179026849485</v>
      </c>
      <c r="S50" s="13"/>
      <c r="T50" s="13">
        <v>0.22484626915865399</v>
      </c>
      <c r="U50" s="13">
        <v>0.390573029040089</v>
      </c>
      <c r="V50" s="13">
        <v>0.39698800004142898</v>
      </c>
      <c r="W50" s="13">
        <v>0.33930006092175302</v>
      </c>
      <c r="X50" s="13">
        <v>0.203973943281297</v>
      </c>
      <c r="Y50" s="13">
        <v>0.23990594317216599</v>
      </c>
      <c r="Z50" s="13">
        <v>0.24799667135513501</v>
      </c>
      <c r="AA50" s="13">
        <v>0.10197618793303501</v>
      </c>
      <c r="AB50" s="13">
        <v>0.414352459665698</v>
      </c>
    </row>
    <row r="51" spans="1:29" x14ac:dyDescent="0.25">
      <c r="A51" s="17"/>
      <c r="B51" s="12" t="s">
        <v>1</v>
      </c>
      <c r="C51" s="13">
        <v>0.25152935971429402</v>
      </c>
      <c r="D51" s="13">
        <v>0.432395151790407</v>
      </c>
      <c r="E51" s="13">
        <v>0.31248689914046002</v>
      </c>
      <c r="F51" s="13">
        <v>0.52866320202113803</v>
      </c>
      <c r="G51" s="13">
        <v>0.48153237934731602</v>
      </c>
      <c r="H51" s="13">
        <v>0.51212646000040696</v>
      </c>
      <c r="I51" s="13">
        <v>0.641239451292548</v>
      </c>
      <c r="J51" s="13">
        <v>0.25483637095440898</v>
      </c>
      <c r="K51" s="13">
        <v>0.50702116258896601</v>
      </c>
      <c r="L51" s="13">
        <v>0.53342487085453605</v>
      </c>
      <c r="M51" s="13">
        <v>0.45627928509710802</v>
      </c>
      <c r="N51" s="13">
        <v>0.51296629157858098</v>
      </c>
      <c r="O51" s="13">
        <v>0.58101433600850505</v>
      </c>
      <c r="P51" s="13">
        <v>0.51515311208221104</v>
      </c>
      <c r="Q51" s="13">
        <v>0.57649746588695405</v>
      </c>
      <c r="R51" s="13">
        <v>0.61535205721259401</v>
      </c>
      <c r="S51" s="13">
        <v>0.34897444979284398</v>
      </c>
      <c r="T51" s="13"/>
      <c r="U51" s="13">
        <v>0.47295167641247798</v>
      </c>
      <c r="V51" s="13">
        <v>0.44853742413963998</v>
      </c>
      <c r="W51" s="13">
        <v>0.51683750608637002</v>
      </c>
      <c r="X51" s="13">
        <v>0.34060369097654902</v>
      </c>
      <c r="Y51" s="13">
        <v>0.48442465017860697</v>
      </c>
      <c r="Z51" s="13">
        <v>0.540483331045996</v>
      </c>
      <c r="AA51" s="13">
        <v>-0.108361589241932</v>
      </c>
      <c r="AB51" s="13">
        <v>0.56384106161760295</v>
      </c>
    </row>
    <row r="52" spans="1:29" x14ac:dyDescent="0.25">
      <c r="A52" s="17"/>
      <c r="B52" s="12" t="s">
        <v>14</v>
      </c>
      <c r="C52" s="13">
        <v>0.241891440669663</v>
      </c>
      <c r="D52" s="13">
        <v>-0.100591640165006</v>
      </c>
      <c r="E52" s="13">
        <v>0.24914928039588399</v>
      </c>
      <c r="F52" s="13">
        <v>0.16909460751446501</v>
      </c>
      <c r="G52" s="13">
        <v>-2.38629452098475E-2</v>
      </c>
      <c r="H52" s="13">
        <v>0.26210700281958599</v>
      </c>
      <c r="I52" s="13">
        <v>5.7814277340310798E-2</v>
      </c>
      <c r="J52" s="13">
        <v>-6.0463836590752801E-2</v>
      </c>
      <c r="K52" s="13">
        <v>0.41630030094102799</v>
      </c>
      <c r="L52" s="13">
        <v>0.37830269182878301</v>
      </c>
      <c r="M52" s="13">
        <v>0.42236295218892</v>
      </c>
      <c r="N52" s="13">
        <v>9.1253829351538293E-2</v>
      </c>
      <c r="O52" s="13">
        <v>0.22352867850506</v>
      </c>
      <c r="P52" s="13">
        <v>0.341300868949793</v>
      </c>
      <c r="Q52" s="13">
        <v>0.37141310558693302</v>
      </c>
      <c r="R52" s="13">
        <v>0.39216509863536603</v>
      </c>
      <c r="S52" s="13">
        <v>0.38235037414310202</v>
      </c>
      <c r="T52" s="13">
        <v>0.16230625365955101</v>
      </c>
      <c r="U52" s="13"/>
      <c r="V52" s="13">
        <v>0.431958541667192</v>
      </c>
      <c r="W52" s="13">
        <v>0.38760919993758802</v>
      </c>
      <c r="X52" s="13">
        <v>0.46625986210784498</v>
      </c>
      <c r="Y52" s="13">
        <v>0.40488943302698299</v>
      </c>
      <c r="Z52" s="13">
        <v>7.2248278240023306E-2</v>
      </c>
      <c r="AA52" s="13">
        <v>0.41177058374356401</v>
      </c>
      <c r="AB52" s="13">
        <v>0.53387797991054298</v>
      </c>
    </row>
    <row r="53" spans="1:29" x14ac:dyDescent="0.25">
      <c r="A53" s="17"/>
      <c r="B53" s="12" t="s">
        <v>15</v>
      </c>
      <c r="C53" s="13">
        <v>8.78049570032962E-2</v>
      </c>
      <c r="D53" s="13">
        <v>-8.2864095622056294E-2</v>
      </c>
      <c r="E53" s="13">
        <v>0.29555445837460897</v>
      </c>
      <c r="F53" s="13">
        <v>0.23053480738333501</v>
      </c>
      <c r="G53" s="13">
        <v>-3.0134287751877899E-2</v>
      </c>
      <c r="H53" s="13">
        <v>0.30854130162773702</v>
      </c>
      <c r="I53" s="13">
        <v>0.30758960660599499</v>
      </c>
      <c r="J53" s="13">
        <v>-5.4676296819109502E-2</v>
      </c>
      <c r="K53" s="13">
        <v>0.30999758141480299</v>
      </c>
      <c r="L53" s="13">
        <v>0.238390980716324</v>
      </c>
      <c r="M53" s="13">
        <v>0.33471563808958898</v>
      </c>
      <c r="N53" s="13">
        <v>-2.1006654762372901E-2</v>
      </c>
      <c r="O53" s="13">
        <v>0.229625500696749</v>
      </c>
      <c r="P53" s="13">
        <v>0.28807978110696603</v>
      </c>
      <c r="Q53" s="13">
        <v>0.29063393336432097</v>
      </c>
      <c r="R53" s="13">
        <v>0.36568758224133002</v>
      </c>
      <c r="S53" s="13">
        <v>0.28129582252777502</v>
      </c>
      <c r="T53" s="13">
        <v>0.27338946825414101</v>
      </c>
      <c r="U53" s="13">
        <v>0.39717194529690503</v>
      </c>
      <c r="V53" s="13"/>
      <c r="W53" s="13">
        <v>0.38309671151173602</v>
      </c>
      <c r="X53" s="13">
        <v>0.32929584342238599</v>
      </c>
      <c r="Y53" s="13">
        <v>0.25016749004274602</v>
      </c>
      <c r="Z53" s="13">
        <v>0.32811143074666499</v>
      </c>
      <c r="AA53" s="13">
        <v>0.22279211519525</v>
      </c>
      <c r="AB53" s="13">
        <v>0.41909412651709099</v>
      </c>
    </row>
    <row r="54" spans="1:29" x14ac:dyDescent="0.25">
      <c r="A54" s="17"/>
      <c r="B54" s="12" t="s">
        <v>16</v>
      </c>
      <c r="C54" s="13">
        <v>0.116945634435262</v>
      </c>
      <c r="D54" s="13">
        <v>1.8062709493224902E-2</v>
      </c>
      <c r="E54" s="13">
        <v>-7.8578181787706605E-2</v>
      </c>
      <c r="F54" s="13">
        <v>-0.20392990106338299</v>
      </c>
      <c r="G54" s="13">
        <v>9.7593120603072098E-2</v>
      </c>
      <c r="H54" s="13">
        <v>7.7592231738287207E-2</v>
      </c>
      <c r="I54" s="13">
        <v>0.34781581892388502</v>
      </c>
      <c r="J54" s="13">
        <v>-2.7388246653359E-2</v>
      </c>
      <c r="K54" s="13">
        <v>0.31052376323197201</v>
      </c>
      <c r="L54" s="13">
        <v>0.37600277104485502</v>
      </c>
      <c r="M54" s="13">
        <v>0.371975302008271</v>
      </c>
      <c r="N54" s="13">
        <v>8.7779955943399393E-2</v>
      </c>
      <c r="O54" s="13">
        <v>0.39328025694270002</v>
      </c>
      <c r="P54" s="13">
        <v>7.3559259735072602E-2</v>
      </c>
      <c r="Q54" s="13">
        <v>0.24030762170300701</v>
      </c>
      <c r="R54" s="13">
        <v>0.27234999040346902</v>
      </c>
      <c r="S54" s="13">
        <v>0.19180943062601699</v>
      </c>
      <c r="T54" s="13">
        <v>0.25976110676182101</v>
      </c>
      <c r="U54" s="13">
        <v>0.38874456734204199</v>
      </c>
      <c r="V54" s="13">
        <v>0.40312246831267601</v>
      </c>
      <c r="W54" s="13"/>
      <c r="X54" s="13">
        <v>0.38854163511081402</v>
      </c>
      <c r="Y54" s="13">
        <v>0.23588529111203299</v>
      </c>
      <c r="Z54" s="13">
        <v>0.206293580367645</v>
      </c>
      <c r="AA54" s="13">
        <v>0.392977973512045</v>
      </c>
      <c r="AB54" s="13">
        <v>0.36072153311435601</v>
      </c>
    </row>
    <row r="55" spans="1:29" x14ac:dyDescent="0.25">
      <c r="A55" s="17"/>
      <c r="B55" s="12" t="s">
        <v>17</v>
      </c>
      <c r="C55" s="13">
        <v>0.25438509913843399</v>
      </c>
      <c r="D55" s="13">
        <v>6.6513250512920605E-2</v>
      </c>
      <c r="E55" s="13">
        <v>2.0394819501227301E-2</v>
      </c>
      <c r="F55" s="13">
        <v>-0.133106126610959</v>
      </c>
      <c r="G55" s="13">
        <v>0.307966478443359</v>
      </c>
      <c r="H55" s="13">
        <v>0.30082523923825499</v>
      </c>
      <c r="I55" s="13">
        <v>0.19615824701804899</v>
      </c>
      <c r="J55" s="13">
        <v>0.107956271100023</v>
      </c>
      <c r="K55" s="13">
        <v>0.39793441474936703</v>
      </c>
      <c r="L55" s="13">
        <v>4.8845616352733601E-2</v>
      </c>
      <c r="M55" s="13">
        <v>0.23727994906781499</v>
      </c>
      <c r="N55" s="13">
        <v>0.15353143383888701</v>
      </c>
      <c r="O55" s="13">
        <v>0.27780126508824898</v>
      </c>
      <c r="P55" s="13">
        <v>0.30080072631897498</v>
      </c>
      <c r="Q55" s="13">
        <v>0.21386376459765499</v>
      </c>
      <c r="R55" s="13">
        <v>0.30711648138403902</v>
      </c>
      <c r="S55" s="13">
        <v>0.28258586694037202</v>
      </c>
      <c r="T55" s="13">
        <v>0.19843137305751199</v>
      </c>
      <c r="U55" s="13">
        <v>0.41017379510345298</v>
      </c>
      <c r="V55" s="13">
        <v>0.361716278865784</v>
      </c>
      <c r="W55" s="13">
        <v>0.35267806808051499</v>
      </c>
      <c r="X55" s="13"/>
      <c r="Y55" s="13">
        <v>0.29797848078553502</v>
      </c>
      <c r="Z55" s="13">
        <v>0.285214802988355</v>
      </c>
      <c r="AA55" s="13">
        <v>0.15842771943672099</v>
      </c>
      <c r="AB55" s="13">
        <v>0.36238634268808401</v>
      </c>
    </row>
    <row r="56" spans="1:29" x14ac:dyDescent="0.25">
      <c r="A56" s="17"/>
      <c r="B56" s="12" t="s">
        <v>12</v>
      </c>
      <c r="C56" s="13">
        <v>8.9457000731793496E-2</v>
      </c>
      <c r="D56" s="13">
        <v>-5.2933508204333901E-2</v>
      </c>
      <c r="E56" s="13">
        <v>0.222803865832538</v>
      </c>
      <c r="F56" s="13">
        <v>-8.1359123724555907E-2</v>
      </c>
      <c r="G56" s="13">
        <v>-5.2249547558183E-2</v>
      </c>
      <c r="H56" s="13">
        <v>0.20935166589194801</v>
      </c>
      <c r="I56" s="13">
        <v>0.34727503351803002</v>
      </c>
      <c r="J56" s="13">
        <v>-0.19756105193992299</v>
      </c>
      <c r="K56" s="13">
        <v>0.51898195072328701</v>
      </c>
      <c r="L56" s="13">
        <v>0.31192591864094998</v>
      </c>
      <c r="M56" s="13">
        <v>0.47994860947676199</v>
      </c>
      <c r="N56" s="13">
        <v>0.157654933256236</v>
      </c>
      <c r="O56" s="13">
        <v>0.447268947883245</v>
      </c>
      <c r="P56" s="13">
        <v>0.294479119401793</v>
      </c>
      <c r="Q56" s="13">
        <v>0.42342188130091801</v>
      </c>
      <c r="R56" s="13">
        <v>0.45944684041949901</v>
      </c>
      <c r="S56" s="13">
        <v>0.28413407392943302</v>
      </c>
      <c r="T56" s="13">
        <v>0.52017107633278004</v>
      </c>
      <c r="U56" s="13">
        <v>0.47271861823022499</v>
      </c>
      <c r="V56" s="13">
        <v>0.22818704440459101</v>
      </c>
      <c r="W56" s="13">
        <v>0.37210208234458902</v>
      </c>
      <c r="X56" s="13">
        <v>0.33896287331521302</v>
      </c>
      <c r="Y56" s="13"/>
      <c r="Z56" s="13">
        <v>0.19285667852154501</v>
      </c>
      <c r="AA56" s="13">
        <v>0.32445633037076599</v>
      </c>
      <c r="AB56" s="13">
        <v>0.49281561928687201</v>
      </c>
    </row>
    <row r="57" spans="1:29" x14ac:dyDescent="0.25">
      <c r="A57" s="17"/>
      <c r="B57" s="12" t="s">
        <v>13</v>
      </c>
      <c r="C57" s="13">
        <v>0.126944004786364</v>
      </c>
      <c r="D57" s="13">
        <v>9.9902229468003201E-2</v>
      </c>
      <c r="E57" s="13">
        <v>0.217610585159524</v>
      </c>
      <c r="F57" s="13">
        <v>0.313942023399161</v>
      </c>
      <c r="G57" s="13">
        <v>0.25163159408583502</v>
      </c>
      <c r="H57" s="13">
        <v>0.38357603655246802</v>
      </c>
      <c r="I57" s="13">
        <v>0.247534599901538</v>
      </c>
      <c r="J57" s="13">
        <v>0.11560719526812301</v>
      </c>
      <c r="K57" s="13">
        <v>0.31268929769084503</v>
      </c>
      <c r="L57" s="13">
        <v>0.26831664668723199</v>
      </c>
      <c r="M57" s="13">
        <v>0.38420184618827702</v>
      </c>
      <c r="N57" s="13">
        <v>0.15811389060387501</v>
      </c>
      <c r="O57" s="13">
        <v>0.27554850099626599</v>
      </c>
      <c r="P57" s="13">
        <v>0.29996306266349998</v>
      </c>
      <c r="Q57" s="13">
        <v>0.25880526063783499</v>
      </c>
      <c r="R57" s="13">
        <v>0.16465041268545799</v>
      </c>
      <c r="S57" s="13">
        <v>0.243209059916806</v>
      </c>
      <c r="T57" s="13">
        <v>0.37546350064443301</v>
      </c>
      <c r="U57" s="13">
        <v>0.32342491444076998</v>
      </c>
      <c r="V57" s="13">
        <v>0.38318147560957899</v>
      </c>
      <c r="W57" s="13">
        <v>0.40060760878597701</v>
      </c>
      <c r="X57" s="13">
        <v>0.35321193146414498</v>
      </c>
      <c r="Y57" s="13">
        <v>0.166107330429244</v>
      </c>
      <c r="Z57" s="13"/>
      <c r="AA57" s="13">
        <v>5.6184722194273999E-2</v>
      </c>
      <c r="AB57" s="13">
        <v>0.525981206378896</v>
      </c>
    </row>
    <row r="58" spans="1:29" x14ac:dyDescent="0.25">
      <c r="A58" s="17"/>
      <c r="B58" s="12" t="s">
        <v>10</v>
      </c>
      <c r="C58" s="13">
        <v>0.12888919834121501</v>
      </c>
      <c r="D58" s="13">
        <v>1.5255048320156299E-2</v>
      </c>
      <c r="E58" s="13">
        <v>0.166553079981094</v>
      </c>
      <c r="F58" s="13">
        <v>6.6407028244149999E-2</v>
      </c>
      <c r="G58" s="13">
        <v>-2.2356317809436602E-2</v>
      </c>
      <c r="H58" s="13">
        <v>0.127073199551544</v>
      </c>
      <c r="I58" s="13">
        <v>3.8258291385600898E-2</v>
      </c>
      <c r="J58" s="13">
        <v>-0.14429269624441499</v>
      </c>
      <c r="K58" s="13">
        <v>0.237406034005019</v>
      </c>
      <c r="L58" s="13">
        <v>0.29755807000262702</v>
      </c>
      <c r="M58" s="13">
        <v>0.25649559871095901</v>
      </c>
      <c r="N58" s="13">
        <v>4.3559710549177101E-2</v>
      </c>
      <c r="O58" s="13">
        <v>0.105140085275901</v>
      </c>
      <c r="P58" s="13">
        <v>0.103666290288578</v>
      </c>
      <c r="Q58" s="13">
        <v>0.142204103027985</v>
      </c>
      <c r="R58" s="13">
        <v>4.03599948198246E-2</v>
      </c>
      <c r="S58" s="13">
        <v>0.21159933905977199</v>
      </c>
      <c r="T58" s="13">
        <v>0.1143319335774</v>
      </c>
      <c r="U58" s="13">
        <v>0.28662941400111602</v>
      </c>
      <c r="V58" s="13">
        <v>0.16656273719673201</v>
      </c>
      <c r="W58" s="13">
        <v>0.202544835922395</v>
      </c>
      <c r="X58" s="13">
        <v>0.25639470778574502</v>
      </c>
      <c r="Y58" s="13">
        <v>0.24577239471912199</v>
      </c>
      <c r="Z58" s="13">
        <v>-4.6527995764895198E-2</v>
      </c>
      <c r="AA58" s="13"/>
      <c r="AB58" s="13">
        <v>0.34886669209476401</v>
      </c>
    </row>
    <row r="59" spans="1:29" x14ac:dyDescent="0.25">
      <c r="A59" s="17"/>
      <c r="B59" s="12" t="s">
        <v>25</v>
      </c>
      <c r="C59" s="13">
        <v>0.35346832443112902</v>
      </c>
      <c r="D59" s="13">
        <v>0.199076404287819</v>
      </c>
      <c r="E59" s="13">
        <v>0.110505012218912</v>
      </c>
      <c r="F59" s="13">
        <v>0.33229181024916699</v>
      </c>
      <c r="G59" s="13">
        <v>0.30856349198033101</v>
      </c>
      <c r="H59" s="13">
        <v>0.44807705263880998</v>
      </c>
      <c r="I59" s="13">
        <v>0.33246701796372902</v>
      </c>
      <c r="J59" s="13">
        <v>0.120945726744885</v>
      </c>
      <c r="K59" s="13">
        <v>0.47537435447401999</v>
      </c>
      <c r="L59" s="13">
        <v>0.33976632340924701</v>
      </c>
      <c r="M59" s="13">
        <v>0.333792641396986</v>
      </c>
      <c r="N59" s="13">
        <v>0.20241224512618999</v>
      </c>
      <c r="O59" s="13">
        <v>0.384755330912257</v>
      </c>
      <c r="P59" s="13">
        <v>-7.92489149325738E-2</v>
      </c>
      <c r="Q59" s="13">
        <v>0.39888132657484099</v>
      </c>
      <c r="R59" s="13">
        <v>0.46317192473588897</v>
      </c>
      <c r="S59" s="13">
        <v>0.38357561419506198</v>
      </c>
      <c r="T59" s="13">
        <v>0.34350740842948801</v>
      </c>
      <c r="U59" s="13">
        <v>0.45228316447730099</v>
      </c>
      <c r="V59" s="13">
        <v>0.47392023343348899</v>
      </c>
      <c r="W59" s="13">
        <v>0.40940665147185801</v>
      </c>
      <c r="X59" s="13">
        <v>0.43928190437051101</v>
      </c>
      <c r="Y59" s="13">
        <v>0.384151180380919</v>
      </c>
      <c r="Z59" s="13">
        <v>0.16915805242076001</v>
      </c>
      <c r="AA59" s="13">
        <v>6.61849633336071E-2</v>
      </c>
      <c r="AB59" s="13"/>
    </row>
    <row r="60" spans="1:29" ht="15.75" thickBot="1" x14ac:dyDescent="0.3">
      <c r="B60" s="14" t="s">
        <v>30</v>
      </c>
      <c r="C60" s="15">
        <f t="shared" ref="C60:AB60" si="1">AVERAGE(C34:C59)</f>
        <v>0.31824907361145266</v>
      </c>
      <c r="D60" s="15">
        <f t="shared" si="1"/>
        <v>0.27949971150316572</v>
      </c>
      <c r="E60" s="15">
        <f t="shared" si="1"/>
        <v>0.29267426597131885</v>
      </c>
      <c r="F60" s="15">
        <f t="shared" si="1"/>
        <v>0.21651776026035321</v>
      </c>
      <c r="G60" s="15">
        <f t="shared" si="1"/>
        <v>0.25186142887868768</v>
      </c>
      <c r="H60" s="15">
        <f t="shared" si="1"/>
        <v>0.31919805915947569</v>
      </c>
      <c r="I60" s="15">
        <f t="shared" si="1"/>
        <v>0.32678190063157742</v>
      </c>
      <c r="J60" s="15">
        <f t="shared" si="1"/>
        <v>5.3842083593617043E-2</v>
      </c>
      <c r="K60" s="15">
        <f t="shared" si="1"/>
        <v>0.39589261854712177</v>
      </c>
      <c r="L60" s="15">
        <f t="shared" si="1"/>
        <v>0.38361152273230836</v>
      </c>
      <c r="M60" s="15">
        <f t="shared" si="1"/>
        <v>0.37892658688360342</v>
      </c>
      <c r="N60" s="15">
        <f t="shared" si="1"/>
        <v>0.31929665518684497</v>
      </c>
      <c r="O60" s="15">
        <f t="shared" si="1"/>
        <v>0.37292442758804806</v>
      </c>
      <c r="P60" s="15">
        <f t="shared" si="1"/>
        <v>0.28781798225319521</v>
      </c>
      <c r="Q60" s="15">
        <f t="shared" si="1"/>
        <v>0.36660395970824211</v>
      </c>
      <c r="R60" s="15">
        <f t="shared" si="1"/>
        <v>0.39507545480432854</v>
      </c>
      <c r="S60" s="15">
        <f t="shared" si="1"/>
        <v>0.27188616674401367</v>
      </c>
      <c r="T60" s="15">
        <f t="shared" si="1"/>
        <v>0.33733184257420307</v>
      </c>
      <c r="U60" s="15">
        <f t="shared" si="1"/>
        <v>0.31699421607935502</v>
      </c>
      <c r="V60" s="15">
        <f t="shared" si="1"/>
        <v>0.35438036546292601</v>
      </c>
      <c r="W60" s="15">
        <f t="shared" si="1"/>
        <v>0.34470235802014487</v>
      </c>
      <c r="X60" s="15">
        <f t="shared" si="1"/>
        <v>0.26138512874821668</v>
      </c>
      <c r="Y60" s="15">
        <f t="shared" si="1"/>
        <v>0.29602855016348445</v>
      </c>
      <c r="Z60" s="15">
        <f t="shared" si="1"/>
        <v>0.16060686224327395</v>
      </c>
      <c r="AA60" s="16">
        <f t="shared" si="1"/>
        <v>0.11533286821301778</v>
      </c>
      <c r="AB60" s="16">
        <f t="shared" si="1"/>
        <v>0.50693475690801715</v>
      </c>
      <c r="AC60" s="19">
        <f>AVERAGE(C60:AB60)</f>
        <v>0.30478294640269199</v>
      </c>
    </row>
    <row r="64" spans="1:29" ht="39" customHeight="1" thickBot="1" x14ac:dyDescent="0.3">
      <c r="C64" s="18" t="s">
        <v>29</v>
      </c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</row>
    <row r="65" spans="1:28" ht="72" customHeight="1" x14ac:dyDescent="0.55000000000000004">
      <c r="B65" s="10" t="s">
        <v>27</v>
      </c>
      <c r="C65" s="11" t="s">
        <v>3</v>
      </c>
      <c r="D65" s="11" t="s">
        <v>4</v>
      </c>
      <c r="E65" s="11" t="s">
        <v>5</v>
      </c>
      <c r="F65" s="11" t="s">
        <v>6</v>
      </c>
      <c r="G65" s="11" t="s">
        <v>7</v>
      </c>
      <c r="H65" s="11" t="s">
        <v>9</v>
      </c>
      <c r="I65" s="11" t="s">
        <v>8</v>
      </c>
      <c r="J65" s="11" t="s">
        <v>0</v>
      </c>
      <c r="K65" s="11" t="s">
        <v>11</v>
      </c>
      <c r="L65" s="11" t="s">
        <v>18</v>
      </c>
      <c r="M65" s="11" t="s">
        <v>19</v>
      </c>
      <c r="N65" s="11" t="s">
        <v>20</v>
      </c>
      <c r="O65" s="11" t="s">
        <v>21</v>
      </c>
      <c r="P65" s="11" t="s">
        <v>22</v>
      </c>
      <c r="Q65" s="11" t="s">
        <v>23</v>
      </c>
      <c r="R65" s="11" t="s">
        <v>24</v>
      </c>
      <c r="S65" s="11" t="s">
        <v>2</v>
      </c>
      <c r="T65" s="11" t="s">
        <v>1</v>
      </c>
      <c r="U65" s="11" t="s">
        <v>14</v>
      </c>
      <c r="V65" s="11" t="s">
        <v>15</v>
      </c>
      <c r="W65" s="11" t="s">
        <v>16</v>
      </c>
      <c r="X65" s="11" t="s">
        <v>17</v>
      </c>
      <c r="Y65" s="11" t="s">
        <v>12</v>
      </c>
      <c r="Z65" s="11" t="s">
        <v>13</v>
      </c>
      <c r="AA65" s="11" t="s">
        <v>10</v>
      </c>
      <c r="AB65" s="11"/>
    </row>
    <row r="66" spans="1:28" x14ac:dyDescent="0.25">
      <c r="A66" s="17" t="s">
        <v>28</v>
      </c>
      <c r="B66" s="12" t="s">
        <v>3</v>
      </c>
      <c r="C66" s="13"/>
      <c r="D66" s="13">
        <v>0.73047016575816803</v>
      </c>
      <c r="E66" s="13">
        <v>0.74197893975851603</v>
      </c>
      <c r="F66" s="13">
        <v>0.55928172047741598</v>
      </c>
      <c r="G66" s="13">
        <v>0.57226521620451298</v>
      </c>
      <c r="H66" s="13">
        <v>0.52587382486403</v>
      </c>
      <c r="I66" s="13">
        <v>0.65912629392942701</v>
      </c>
      <c r="J66" s="13">
        <v>0.56622644749851203</v>
      </c>
      <c r="K66" s="13">
        <v>0.670161314116134</v>
      </c>
      <c r="L66" s="13">
        <v>0.52287644841029202</v>
      </c>
      <c r="M66" s="13">
        <v>0.70991734206791701</v>
      </c>
      <c r="N66" s="13">
        <v>0.51108358448658797</v>
      </c>
      <c r="O66" s="13">
        <v>0.48440560080853101</v>
      </c>
      <c r="P66" s="13">
        <v>0.39139766604097698</v>
      </c>
      <c r="Q66" s="13">
        <v>0.44584275325320699</v>
      </c>
      <c r="R66" s="13">
        <v>0.581096177749857</v>
      </c>
      <c r="S66" s="13">
        <v>0.55871933231197202</v>
      </c>
      <c r="T66" s="13">
        <v>0.62582032418682099</v>
      </c>
      <c r="U66" s="13">
        <v>0.16950732528710899</v>
      </c>
      <c r="V66" s="13">
        <v>0.357294853385411</v>
      </c>
      <c r="W66" s="13">
        <v>0.36036739849960803</v>
      </c>
      <c r="X66" s="13">
        <v>0.33556192600965301</v>
      </c>
      <c r="Y66" s="13">
        <v>0.54990923553378801</v>
      </c>
      <c r="Z66" s="13">
        <v>0.189354031416229</v>
      </c>
      <c r="AA66" s="13">
        <v>0.61792201435934402</v>
      </c>
      <c r="AB66" s="13"/>
    </row>
    <row r="67" spans="1:28" x14ac:dyDescent="0.25">
      <c r="A67" s="17"/>
      <c r="B67" s="12" t="s">
        <v>4</v>
      </c>
      <c r="C67" s="13">
        <v>0.57558326484282496</v>
      </c>
      <c r="D67" s="13"/>
      <c r="E67" s="13">
        <v>0.51522830227442595</v>
      </c>
      <c r="F67" s="13">
        <v>0.50983300148732502</v>
      </c>
      <c r="G67" s="13">
        <v>0.51494177030516197</v>
      </c>
      <c r="H67" s="13">
        <v>0.46785639387779498</v>
      </c>
      <c r="I67" s="13">
        <v>0.55111771111627705</v>
      </c>
      <c r="J67" s="13">
        <v>0.53106523405623696</v>
      </c>
      <c r="K67" s="13">
        <v>0.56747335682825994</v>
      </c>
      <c r="L67" s="13">
        <v>0.53476774740937805</v>
      </c>
      <c r="M67" s="13">
        <v>0.51505572519565601</v>
      </c>
      <c r="N67" s="13">
        <v>0.48572825535866299</v>
      </c>
      <c r="O67" s="13">
        <v>0.50238047615111603</v>
      </c>
      <c r="P67" s="13">
        <v>0.39887985267321402</v>
      </c>
      <c r="Q67" s="13">
        <v>0.45270275749437899</v>
      </c>
      <c r="R67" s="13">
        <v>0.508916107911351</v>
      </c>
      <c r="S67" s="13">
        <v>0.50523355763529199</v>
      </c>
      <c r="T67" s="13">
        <v>0.50447747588066305</v>
      </c>
      <c r="U67" s="13">
        <v>0.29993786213138302</v>
      </c>
      <c r="V67" s="13">
        <v>0.36784365034979999</v>
      </c>
      <c r="W67" s="13">
        <v>0.18272229917038199</v>
      </c>
      <c r="X67" s="13">
        <v>0.16250977144540599</v>
      </c>
      <c r="Y67" s="13">
        <v>0.43811042243456899</v>
      </c>
      <c r="Z67" s="13">
        <v>0.410883605649354</v>
      </c>
      <c r="AA67" s="13">
        <v>0.51791839811625895</v>
      </c>
      <c r="AB67" s="13"/>
    </row>
    <row r="68" spans="1:28" x14ac:dyDescent="0.25">
      <c r="A68" s="17"/>
      <c r="B68" s="12" t="s">
        <v>5</v>
      </c>
      <c r="C68" s="13">
        <v>0.64698512130435404</v>
      </c>
      <c r="D68" s="13">
        <v>0.60706883895472796</v>
      </c>
      <c r="E68" s="13"/>
      <c r="F68" s="13">
        <v>0.50358960446372902</v>
      </c>
      <c r="G68" s="13">
        <v>0.55113476250031201</v>
      </c>
      <c r="H68" s="13">
        <v>0.46155008366550498</v>
      </c>
      <c r="I68" s="13">
        <v>0.49815272012519901</v>
      </c>
      <c r="J68" s="13">
        <v>0.53585345448698096</v>
      </c>
      <c r="K68" s="13">
        <v>0.53749225723318295</v>
      </c>
      <c r="L68" s="13">
        <v>0.38096739736998603</v>
      </c>
      <c r="M68" s="13">
        <v>0.54917420848693299</v>
      </c>
      <c r="N68" s="13">
        <v>0.46864750315995402</v>
      </c>
      <c r="O68" s="13">
        <v>0.47724204786326502</v>
      </c>
      <c r="P68" s="13">
        <v>0.33703482424147602</v>
      </c>
      <c r="Q68" s="13">
        <v>0.40735896219685502</v>
      </c>
      <c r="R68" s="13">
        <v>0.46024913838327902</v>
      </c>
      <c r="S68" s="13">
        <v>0.405197995809848</v>
      </c>
      <c r="T68" s="13">
        <v>0.45852007784415899</v>
      </c>
      <c r="U68" s="13">
        <v>0.153094732126455</v>
      </c>
      <c r="V68" s="13">
        <v>0.30807483578092099</v>
      </c>
      <c r="W68" s="13">
        <v>0.180130441067094</v>
      </c>
      <c r="X68" s="13">
        <v>0.31281293538574501</v>
      </c>
      <c r="Y68" s="13">
        <v>0.245301085453588</v>
      </c>
      <c r="Z68" s="13">
        <v>0.25639165883870102</v>
      </c>
      <c r="AA68" s="13">
        <v>0.45737971812672401</v>
      </c>
      <c r="AB68" s="13"/>
    </row>
    <row r="69" spans="1:28" x14ac:dyDescent="0.25">
      <c r="A69" s="17"/>
      <c r="B69" s="12" t="s">
        <v>6</v>
      </c>
      <c r="C69" s="13">
        <v>0.54515126170025496</v>
      </c>
      <c r="D69" s="13">
        <v>0.62470168602325205</v>
      </c>
      <c r="E69" s="13">
        <v>0.52252426454761902</v>
      </c>
      <c r="F69" s="13"/>
      <c r="G69" s="13">
        <v>0.73915835418667197</v>
      </c>
      <c r="H69" s="13">
        <v>0.67269336704705796</v>
      </c>
      <c r="I69" s="13">
        <v>0.75872285687264396</v>
      </c>
      <c r="J69" s="13">
        <v>0.64143799235802601</v>
      </c>
      <c r="K69" s="13">
        <v>0.64105177849860195</v>
      </c>
      <c r="L69" s="13">
        <v>0.70342673538987899</v>
      </c>
      <c r="M69" s="13">
        <v>0.60044608346424999</v>
      </c>
      <c r="N69" s="13">
        <v>0.69208525157249701</v>
      </c>
      <c r="O69" s="13">
        <v>0.61075516839655897</v>
      </c>
      <c r="P69" s="13">
        <v>0.65220792338262101</v>
      </c>
      <c r="Q69" s="13">
        <v>0.58381001924557197</v>
      </c>
      <c r="R69" s="13">
        <v>0.65944027344267098</v>
      </c>
      <c r="S69" s="13">
        <v>0.56483386970754301</v>
      </c>
      <c r="T69" s="13">
        <v>0.67500623937540005</v>
      </c>
      <c r="U69" s="13">
        <v>0.45716285877686202</v>
      </c>
      <c r="V69" s="13">
        <v>0.33975512106177302</v>
      </c>
      <c r="W69" s="13">
        <v>0.222102453747899</v>
      </c>
      <c r="X69" s="13">
        <v>0.165491638952765</v>
      </c>
      <c r="Y69" s="13">
        <v>0.43014027036499702</v>
      </c>
      <c r="Z69" s="13">
        <v>0.58405489343596695</v>
      </c>
      <c r="AA69" s="13">
        <v>0.49205605236379502</v>
      </c>
      <c r="AB69" s="13"/>
    </row>
    <row r="70" spans="1:28" x14ac:dyDescent="0.25">
      <c r="A70" s="17"/>
      <c r="B70" s="12" t="s">
        <v>7</v>
      </c>
      <c r="C70" s="13">
        <v>0.75706495970887799</v>
      </c>
      <c r="D70" s="13">
        <v>0.80237522274420003</v>
      </c>
      <c r="E70" s="13">
        <v>0.69996911084298497</v>
      </c>
      <c r="F70" s="13">
        <v>0.74435309410602302</v>
      </c>
      <c r="G70" s="13"/>
      <c r="H70" s="13">
        <v>0.67188950841973505</v>
      </c>
      <c r="I70" s="13">
        <v>0.68457565200666803</v>
      </c>
      <c r="J70" s="13">
        <v>0.74685094787640205</v>
      </c>
      <c r="K70" s="13">
        <v>0.72988235523284095</v>
      </c>
      <c r="L70" s="13">
        <v>0.73062095473011701</v>
      </c>
      <c r="M70" s="13">
        <v>0.71612362486771497</v>
      </c>
      <c r="N70" s="13">
        <v>0.71150071851364405</v>
      </c>
      <c r="O70" s="13">
        <v>0.61562196403045</v>
      </c>
      <c r="P70" s="13">
        <v>0.72238542731880195</v>
      </c>
      <c r="Q70" s="13">
        <v>0.66410607651328601</v>
      </c>
      <c r="R70" s="13">
        <v>0.77579087165698601</v>
      </c>
      <c r="S70" s="13">
        <v>0.72021897838759896</v>
      </c>
      <c r="T70" s="13">
        <v>0.75902715432660905</v>
      </c>
      <c r="U70" s="13">
        <v>0.54179891248258405</v>
      </c>
      <c r="V70" s="13">
        <v>0.52496646291537996</v>
      </c>
      <c r="W70" s="13">
        <v>2.3047679549493501E-2</v>
      </c>
      <c r="X70" s="13">
        <v>0.584430110043762</v>
      </c>
      <c r="Y70" s="13">
        <v>0.61887947806489896</v>
      </c>
      <c r="Z70" s="13">
        <v>0.792511180703799</v>
      </c>
      <c r="AA70" s="13">
        <v>0.65110660557546196</v>
      </c>
      <c r="AB70" s="13"/>
    </row>
    <row r="71" spans="1:28" x14ac:dyDescent="0.25">
      <c r="A71" s="17"/>
      <c r="B71" s="12" t="s">
        <v>9</v>
      </c>
      <c r="C71" s="13">
        <v>0.333421780754802</v>
      </c>
      <c r="D71" s="13">
        <v>0.42365212638772298</v>
      </c>
      <c r="E71" s="13">
        <v>0.38283674382628102</v>
      </c>
      <c r="F71" s="13">
        <v>0.43434333073235198</v>
      </c>
      <c r="G71" s="13">
        <v>0.31554288069212899</v>
      </c>
      <c r="H71" s="13"/>
      <c r="I71" s="13">
        <v>0.63266150877361205</v>
      </c>
      <c r="J71" s="13">
        <v>0.412970562510589</v>
      </c>
      <c r="K71" s="13">
        <v>0.37465859109668997</v>
      </c>
      <c r="L71" s="13">
        <v>0.462178987608448</v>
      </c>
      <c r="M71" s="13">
        <v>0.45333278726273502</v>
      </c>
      <c r="N71" s="13">
        <v>0.40401365484616603</v>
      </c>
      <c r="O71" s="13">
        <v>0.46988187467244102</v>
      </c>
      <c r="P71" s="13">
        <v>0.429772207098088</v>
      </c>
      <c r="Q71" s="13">
        <v>0.39863903929363498</v>
      </c>
      <c r="R71" s="13">
        <v>0.50114429008702199</v>
      </c>
      <c r="S71" s="13">
        <v>0.53934784398924596</v>
      </c>
      <c r="T71" s="13">
        <v>0.446824800221714</v>
      </c>
      <c r="U71" s="13">
        <v>0.33038518876591</v>
      </c>
      <c r="V71" s="13">
        <v>0.32507482071168797</v>
      </c>
      <c r="W71" s="13">
        <v>0.33040695852187102</v>
      </c>
      <c r="X71" s="13">
        <v>0.30194547600556298</v>
      </c>
      <c r="Y71" s="13">
        <v>0.27257164383832</v>
      </c>
      <c r="Z71" s="13">
        <v>0.335666693054812</v>
      </c>
      <c r="AA71" s="13">
        <v>0.34099193559858898</v>
      </c>
      <c r="AB71" s="13"/>
    </row>
    <row r="72" spans="1:28" x14ac:dyDescent="0.25">
      <c r="A72" s="17"/>
      <c r="B72" s="12" t="s">
        <v>8</v>
      </c>
      <c r="C72" s="13">
        <v>0.52143996482666599</v>
      </c>
      <c r="D72" s="13">
        <v>0.39925268384796397</v>
      </c>
      <c r="E72" s="13">
        <v>0.44868273630482403</v>
      </c>
      <c r="F72" s="13">
        <v>0.45548268166907901</v>
      </c>
      <c r="G72" s="13">
        <v>0.44455873120692901</v>
      </c>
      <c r="H72" s="13">
        <v>0.65022604974473097</v>
      </c>
      <c r="I72" s="13"/>
      <c r="J72" s="13">
        <v>0.51871516510983495</v>
      </c>
      <c r="K72" s="13">
        <v>0.50239878144322303</v>
      </c>
      <c r="L72" s="13">
        <v>0.61105948756517603</v>
      </c>
      <c r="M72" s="13">
        <v>0.61459104484925298</v>
      </c>
      <c r="N72" s="13">
        <v>0.58353084171009195</v>
      </c>
      <c r="O72" s="13">
        <v>0.59236475072644201</v>
      </c>
      <c r="P72" s="13">
        <v>0.49352219271838599</v>
      </c>
      <c r="Q72" s="13">
        <v>0.54163976120382396</v>
      </c>
      <c r="R72" s="13">
        <v>0.57362270593925002</v>
      </c>
      <c r="S72" s="13">
        <v>0.68242003341842705</v>
      </c>
      <c r="T72" s="13">
        <v>0.51949620055238499</v>
      </c>
      <c r="U72" s="13">
        <v>0.51556397936944098</v>
      </c>
      <c r="V72" s="13">
        <v>0.52716968311809698</v>
      </c>
      <c r="W72" s="13">
        <v>0.391422171679987</v>
      </c>
      <c r="X72" s="13">
        <v>0.43995249859131502</v>
      </c>
      <c r="Y72" s="13">
        <v>0.41119090766870597</v>
      </c>
      <c r="Z72" s="13">
        <v>0.60251167624300594</v>
      </c>
      <c r="AA72" s="13">
        <v>0.375081982811514</v>
      </c>
      <c r="AB72" s="13"/>
    </row>
    <row r="73" spans="1:28" x14ac:dyDescent="0.25">
      <c r="A73" s="17"/>
      <c r="B73" s="12" t="s">
        <v>0</v>
      </c>
      <c r="C73" s="13">
        <v>0.49214597541341798</v>
      </c>
      <c r="D73" s="13">
        <v>0.61594180675528998</v>
      </c>
      <c r="E73" s="13">
        <v>0.53988746616884198</v>
      </c>
      <c r="F73" s="13">
        <v>0.52451945177903603</v>
      </c>
      <c r="G73" s="13">
        <v>0.49307730013307299</v>
      </c>
      <c r="H73" s="13">
        <v>0.427332917499262</v>
      </c>
      <c r="I73" s="13">
        <v>0.51551759509920003</v>
      </c>
      <c r="J73" s="13"/>
      <c r="K73" s="13">
        <v>0.61514961305666505</v>
      </c>
      <c r="L73" s="13">
        <v>0.64888170923921595</v>
      </c>
      <c r="M73" s="13">
        <v>0.55121083863854003</v>
      </c>
      <c r="N73" s="13">
        <v>0.54657903061133495</v>
      </c>
      <c r="O73" s="13">
        <v>0.58597513176567795</v>
      </c>
      <c r="P73" s="13">
        <v>0.56673615612906303</v>
      </c>
      <c r="Q73" s="13">
        <v>0.60235796551412302</v>
      </c>
      <c r="R73" s="13">
        <v>0.65367644759225396</v>
      </c>
      <c r="S73" s="13">
        <v>0.62345619575873701</v>
      </c>
      <c r="T73" s="13">
        <v>0.57696876770124095</v>
      </c>
      <c r="U73" s="13">
        <v>0.44624334952610201</v>
      </c>
      <c r="V73" s="13">
        <v>0.38904282841020199</v>
      </c>
      <c r="W73" s="13">
        <v>0.33364839094815901</v>
      </c>
      <c r="X73" s="13">
        <v>0.41925256903235503</v>
      </c>
      <c r="Y73" s="13">
        <v>0.42205436203810898</v>
      </c>
      <c r="Z73" s="13">
        <v>0.391362163021794</v>
      </c>
      <c r="AA73" s="13">
        <v>0.50440504749763404</v>
      </c>
      <c r="AB73" s="13"/>
    </row>
    <row r="74" spans="1:28" x14ac:dyDescent="0.25">
      <c r="A74" s="17"/>
      <c r="B74" s="12" t="s">
        <v>11</v>
      </c>
      <c r="C74" s="13">
        <v>0.71057045938860497</v>
      </c>
      <c r="D74" s="13">
        <v>0.69381352968196996</v>
      </c>
      <c r="E74" s="13">
        <v>0.648190541459292</v>
      </c>
      <c r="F74" s="13">
        <v>0.70004079147746601</v>
      </c>
      <c r="G74" s="13">
        <v>0.70562540737727097</v>
      </c>
      <c r="H74" s="13">
        <v>0.35695528887694</v>
      </c>
      <c r="I74" s="13">
        <v>0.577504382639489</v>
      </c>
      <c r="J74" s="13">
        <v>0.69877631725206601</v>
      </c>
      <c r="K74" s="13"/>
      <c r="L74" s="13">
        <v>0.72452682623593401</v>
      </c>
      <c r="M74" s="13">
        <v>0.71079635086882598</v>
      </c>
      <c r="N74" s="13">
        <v>0.57694439848257395</v>
      </c>
      <c r="O74" s="13">
        <v>0.609383528750715</v>
      </c>
      <c r="P74" s="13">
        <v>0.486385996883202</v>
      </c>
      <c r="Q74" s="13">
        <v>0.52362054662429303</v>
      </c>
      <c r="R74" s="13">
        <v>0.67282224327626805</v>
      </c>
      <c r="S74" s="13">
        <v>0.65991456893082401</v>
      </c>
      <c r="T74" s="13">
        <v>0.66024057651960399</v>
      </c>
      <c r="U74" s="13">
        <v>0.32199659271161502</v>
      </c>
      <c r="V74" s="13">
        <v>0.29085799047477501</v>
      </c>
      <c r="W74" s="13">
        <v>0.29178068207622299</v>
      </c>
      <c r="X74" s="13">
        <v>0.32344159746929102</v>
      </c>
      <c r="Y74" s="13">
        <v>0.31781299710167998</v>
      </c>
      <c r="Z74" s="13">
        <v>0.30347099774845798</v>
      </c>
      <c r="AA74" s="13">
        <v>0.59071816281154399</v>
      </c>
      <c r="AB74" s="13"/>
    </row>
    <row r="75" spans="1:28" x14ac:dyDescent="0.25">
      <c r="A75" s="17"/>
      <c r="B75" s="12" t="s">
        <v>18</v>
      </c>
      <c r="C75" s="13">
        <v>0.62682324638527098</v>
      </c>
      <c r="D75" s="13">
        <v>0.663124553494157</v>
      </c>
      <c r="E75" s="13">
        <v>0.59539601107911999</v>
      </c>
      <c r="F75" s="13">
        <v>0.59911224489721704</v>
      </c>
      <c r="G75" s="13">
        <v>0.53731722108508295</v>
      </c>
      <c r="H75" s="13">
        <v>0.64535981150362798</v>
      </c>
      <c r="I75" s="13">
        <v>0.68608831792463498</v>
      </c>
      <c r="J75" s="13">
        <v>0.67367324160081399</v>
      </c>
      <c r="K75" s="13">
        <v>0.66707934295898996</v>
      </c>
      <c r="L75" s="13"/>
      <c r="M75" s="13">
        <v>0.66471915226558298</v>
      </c>
      <c r="N75" s="13">
        <v>0.67014015091594703</v>
      </c>
      <c r="O75" s="13">
        <v>0.67778524266089202</v>
      </c>
      <c r="P75" s="13">
        <v>0.66169829790485302</v>
      </c>
      <c r="Q75" s="13">
        <v>0.62424773839620495</v>
      </c>
      <c r="R75" s="13">
        <v>0.69803978539717704</v>
      </c>
      <c r="S75" s="13">
        <v>0.71625569508807396</v>
      </c>
      <c r="T75" s="13">
        <v>0.67833700362244198</v>
      </c>
      <c r="U75" s="13">
        <v>0.34969510438922002</v>
      </c>
      <c r="V75" s="13">
        <v>0.32991123750525803</v>
      </c>
      <c r="W75" s="13">
        <v>0.390206771736411</v>
      </c>
      <c r="X75" s="13">
        <v>0.25787406590770301</v>
      </c>
      <c r="Y75" s="13">
        <v>0.52993950568454995</v>
      </c>
      <c r="Z75" s="13">
        <v>0.49864391672372999</v>
      </c>
      <c r="AA75" s="13">
        <v>0.56021402902555895</v>
      </c>
      <c r="AB75" s="13"/>
    </row>
    <row r="76" spans="1:28" x14ac:dyDescent="0.25">
      <c r="A76" s="17"/>
      <c r="B76" s="12" t="s">
        <v>19</v>
      </c>
      <c r="C76" s="13">
        <v>0.376158747076689</v>
      </c>
      <c r="D76" s="13">
        <v>0.34935164536730601</v>
      </c>
      <c r="E76" s="13">
        <v>0.35165299443882803</v>
      </c>
      <c r="F76" s="13">
        <v>0.333290064077986</v>
      </c>
      <c r="G76" s="13">
        <v>0.27000920386890498</v>
      </c>
      <c r="H76" s="13">
        <v>0.28777500357604102</v>
      </c>
      <c r="I76" s="13">
        <v>0.387406369668371</v>
      </c>
      <c r="J76" s="13">
        <v>0.388680290322515</v>
      </c>
      <c r="K76" s="13">
        <v>0.36194498136869802</v>
      </c>
      <c r="L76" s="13">
        <v>0.38397264586045798</v>
      </c>
      <c r="M76" s="13"/>
      <c r="N76" s="13">
        <v>0.40541621399538802</v>
      </c>
      <c r="O76" s="13">
        <v>0.38714278689339299</v>
      </c>
      <c r="P76" s="13">
        <v>0.352684673965524</v>
      </c>
      <c r="Q76" s="13">
        <v>0.39741702558967801</v>
      </c>
      <c r="R76" s="13">
        <v>0.415158655693113</v>
      </c>
      <c r="S76" s="13">
        <v>0.43223089743079501</v>
      </c>
      <c r="T76" s="13">
        <v>0.44700914944132403</v>
      </c>
      <c r="U76" s="13">
        <v>0.226138898232734</v>
      </c>
      <c r="V76" s="13">
        <v>0.29447933876260901</v>
      </c>
      <c r="W76" s="13">
        <v>0.25773380641353399</v>
      </c>
      <c r="X76" s="13">
        <v>0.28359081362209698</v>
      </c>
      <c r="Y76" s="13">
        <v>0.332294172226203</v>
      </c>
      <c r="Z76" s="13">
        <v>0.36726201259400099</v>
      </c>
      <c r="AA76" s="13">
        <v>0.199409608772353</v>
      </c>
      <c r="AB76" s="13"/>
    </row>
    <row r="77" spans="1:28" x14ac:dyDescent="0.25">
      <c r="A77" s="17"/>
      <c r="B77" s="12" t="s">
        <v>20</v>
      </c>
      <c r="C77" s="13">
        <v>0.25728968802315499</v>
      </c>
      <c r="D77" s="13">
        <v>0.25070873948254702</v>
      </c>
      <c r="E77" s="13">
        <v>0.210948925984179</v>
      </c>
      <c r="F77" s="13">
        <v>0.234877503946743</v>
      </c>
      <c r="G77" s="13">
        <v>6.4427154477366397E-2</v>
      </c>
      <c r="H77" s="13">
        <v>0.27848154978053902</v>
      </c>
      <c r="I77" s="13">
        <v>0.38000580741085499</v>
      </c>
      <c r="J77" s="13">
        <v>0.35318110291640298</v>
      </c>
      <c r="K77" s="13">
        <v>0.32050938647643601</v>
      </c>
      <c r="L77" s="13">
        <v>0.381254509408403</v>
      </c>
      <c r="M77" s="13">
        <v>0.30360788997605098</v>
      </c>
      <c r="N77" s="13"/>
      <c r="O77" s="13">
        <v>0.34931577940824599</v>
      </c>
      <c r="P77" s="13">
        <v>0.246524061532052</v>
      </c>
      <c r="Q77" s="13">
        <v>0.33647452588665999</v>
      </c>
      <c r="R77" s="13">
        <v>0.33854178875316399</v>
      </c>
      <c r="S77" s="13">
        <v>0.423490660860604</v>
      </c>
      <c r="T77" s="13">
        <v>0.42535801911429999</v>
      </c>
      <c r="U77" s="13">
        <v>0.24640569381403199</v>
      </c>
      <c r="V77" s="13">
        <v>0.29330966369911898</v>
      </c>
      <c r="W77" s="13">
        <v>0.24423755232887701</v>
      </c>
      <c r="X77" s="13">
        <v>0.20385931507826299</v>
      </c>
      <c r="Y77" s="13">
        <v>0.19933941219381199</v>
      </c>
      <c r="Z77" s="13">
        <v>0.174367251106604</v>
      </c>
      <c r="AA77" s="13">
        <v>0.16496451249934199</v>
      </c>
      <c r="AB77" s="13"/>
    </row>
    <row r="78" spans="1:28" x14ac:dyDescent="0.25">
      <c r="A78" s="17"/>
      <c r="B78" s="12" t="s">
        <v>21</v>
      </c>
      <c r="C78" s="13">
        <v>0.51860477095995805</v>
      </c>
      <c r="D78" s="13">
        <v>0.57938440737129904</v>
      </c>
      <c r="E78" s="13">
        <v>0.53863385396938002</v>
      </c>
      <c r="F78" s="13">
        <v>0.56152723751758904</v>
      </c>
      <c r="G78" s="13">
        <v>0.230552547705481</v>
      </c>
      <c r="H78" s="13">
        <v>0.69353718138782705</v>
      </c>
      <c r="I78" s="13">
        <v>0.70081689285350801</v>
      </c>
      <c r="J78" s="13">
        <v>0.69082651376556004</v>
      </c>
      <c r="K78" s="13">
        <v>0.71239166563232903</v>
      </c>
      <c r="L78" s="13">
        <v>0.71849802676460595</v>
      </c>
      <c r="M78" s="13">
        <v>0.43797218739683003</v>
      </c>
      <c r="N78" s="13">
        <v>0.71111637396033001</v>
      </c>
      <c r="O78" s="13"/>
      <c r="P78" s="13">
        <v>0.70376678742903398</v>
      </c>
      <c r="Q78" s="13">
        <v>0.77312921751789099</v>
      </c>
      <c r="R78" s="13">
        <v>0.72398477852156096</v>
      </c>
      <c r="S78" s="13">
        <v>0.74597801363626204</v>
      </c>
      <c r="T78" s="13">
        <v>0.59097737480171597</v>
      </c>
      <c r="U78" s="13">
        <v>0.39895628439783698</v>
      </c>
      <c r="V78" s="13">
        <v>0.56861969048672401</v>
      </c>
      <c r="W78" s="13">
        <v>0.48153563573068903</v>
      </c>
      <c r="X78" s="13">
        <v>0.56044131887691795</v>
      </c>
      <c r="Y78" s="13">
        <v>0.43605752966957501</v>
      </c>
      <c r="Z78" s="13">
        <v>0.65402093377083204</v>
      </c>
      <c r="AA78" s="13">
        <v>0.59260797930951103</v>
      </c>
      <c r="AB78" s="13"/>
    </row>
    <row r="79" spans="1:28" x14ac:dyDescent="0.25">
      <c r="A79" s="17"/>
      <c r="B79" s="12" t="s">
        <v>22</v>
      </c>
      <c r="C79" s="13">
        <v>0.47547887858125498</v>
      </c>
      <c r="D79" s="13">
        <v>0.66938749391247199</v>
      </c>
      <c r="E79" s="13">
        <v>0.46809187074077302</v>
      </c>
      <c r="F79" s="13">
        <v>0.58772654505749</v>
      </c>
      <c r="G79" s="13">
        <v>0.50406872601434405</v>
      </c>
      <c r="H79" s="13">
        <v>0.64191698794450902</v>
      </c>
      <c r="I79" s="13">
        <v>0.74154122604011896</v>
      </c>
      <c r="J79" s="13">
        <v>0.56146667041592502</v>
      </c>
      <c r="K79" s="13">
        <v>0.61783888901389294</v>
      </c>
      <c r="L79" s="13">
        <v>0.75915744465508905</v>
      </c>
      <c r="M79" s="13">
        <v>0.57264217246256799</v>
      </c>
      <c r="N79" s="13">
        <v>0.69757257617389901</v>
      </c>
      <c r="O79" s="13">
        <v>0.67109033771315396</v>
      </c>
      <c r="P79" s="13"/>
      <c r="Q79" s="13">
        <v>0.72561736706519797</v>
      </c>
      <c r="R79" s="13">
        <v>0.65472622634835098</v>
      </c>
      <c r="S79" s="13">
        <v>0.71382948625577303</v>
      </c>
      <c r="T79" s="13">
        <v>0.70754146113077998</v>
      </c>
      <c r="U79" s="13">
        <v>0.52756566419103701</v>
      </c>
      <c r="V79" s="13">
        <v>0.51221338920661696</v>
      </c>
      <c r="W79" s="13">
        <v>0.40983609443848001</v>
      </c>
      <c r="X79" s="13">
        <v>0.38064160438869099</v>
      </c>
      <c r="Y79" s="13">
        <v>0.52807480838599496</v>
      </c>
      <c r="Z79" s="13">
        <v>0.56211871749090003</v>
      </c>
      <c r="AA79" s="13">
        <v>0.53713587709000898</v>
      </c>
      <c r="AB79" s="13"/>
    </row>
    <row r="80" spans="1:28" x14ac:dyDescent="0.25">
      <c r="A80" s="17"/>
      <c r="B80" s="12" t="s">
        <v>23</v>
      </c>
      <c r="C80" s="13">
        <v>0.57086723931213201</v>
      </c>
      <c r="D80" s="13">
        <v>0.584666366966342</v>
      </c>
      <c r="E80" s="13">
        <v>0.58100914749259602</v>
      </c>
      <c r="F80" s="13">
        <v>0.56361953484619698</v>
      </c>
      <c r="G80" s="13">
        <v>0.33569084357216</v>
      </c>
      <c r="H80" s="13">
        <v>0.49015419049568099</v>
      </c>
      <c r="I80" s="13">
        <v>0.61615942052185202</v>
      </c>
      <c r="J80" s="13">
        <v>0.60981101168580298</v>
      </c>
      <c r="K80" s="13">
        <v>0.59431605598590997</v>
      </c>
      <c r="L80" s="13">
        <v>0.58513132231425402</v>
      </c>
      <c r="M80" s="13">
        <v>0.58602644243212398</v>
      </c>
      <c r="N80" s="13">
        <v>0.67608322455602898</v>
      </c>
      <c r="O80" s="13">
        <v>0.62359149468665898</v>
      </c>
      <c r="P80" s="13">
        <v>0.55380659303369695</v>
      </c>
      <c r="Q80" s="13"/>
      <c r="R80" s="13">
        <v>0.65811631577109397</v>
      </c>
      <c r="S80" s="13">
        <v>0.70066991946498902</v>
      </c>
      <c r="T80" s="13">
        <v>0.658864643973196</v>
      </c>
      <c r="U80" s="13">
        <v>0.248548310345827</v>
      </c>
      <c r="V80" s="13">
        <v>0.54582961345755698</v>
      </c>
      <c r="W80" s="13">
        <v>0.447170946277614</v>
      </c>
      <c r="X80" s="13">
        <v>0.55499255438778605</v>
      </c>
      <c r="Y80" s="13">
        <v>0.40656313174818798</v>
      </c>
      <c r="Z80" s="13">
        <v>0.52411926251929297</v>
      </c>
      <c r="AA80" s="13">
        <v>0.408217112513859</v>
      </c>
      <c r="AB80" s="13"/>
    </row>
    <row r="81" spans="1:29" x14ac:dyDescent="0.25">
      <c r="A81" s="17"/>
      <c r="B81" s="12" t="s">
        <v>24</v>
      </c>
      <c r="C81" s="13">
        <v>0.53238493903182205</v>
      </c>
      <c r="D81" s="13">
        <v>0.56647351265406998</v>
      </c>
      <c r="E81" s="13">
        <v>0.54055841063122001</v>
      </c>
      <c r="F81" s="13">
        <v>0.51759283126099997</v>
      </c>
      <c r="G81" s="13">
        <v>0.48620204657241201</v>
      </c>
      <c r="H81" s="13">
        <v>0.58109063594961097</v>
      </c>
      <c r="I81" s="13">
        <v>0.61364170835634002</v>
      </c>
      <c r="J81" s="13">
        <v>0.57384573315380905</v>
      </c>
      <c r="K81" s="13">
        <v>0.56949947992433303</v>
      </c>
      <c r="L81" s="13">
        <v>0.62219186150905004</v>
      </c>
      <c r="M81" s="13">
        <v>0.59482471807520398</v>
      </c>
      <c r="N81" s="13">
        <v>0.57220482074324097</v>
      </c>
      <c r="O81" s="13">
        <v>0.60255395346117901</v>
      </c>
      <c r="P81" s="13">
        <v>0.58371584039964697</v>
      </c>
      <c r="Q81" s="13">
        <v>0.58733817708955205</v>
      </c>
      <c r="R81" s="13"/>
      <c r="S81" s="13">
        <v>0.64989913719786996</v>
      </c>
      <c r="T81" s="13">
        <v>0.60491821613088603</v>
      </c>
      <c r="U81" s="13">
        <v>0.35147197682683901</v>
      </c>
      <c r="V81" s="13">
        <v>0.40529337881058602</v>
      </c>
      <c r="W81" s="13">
        <v>0.42933064063669801</v>
      </c>
      <c r="X81" s="13">
        <v>0.43936698844128902</v>
      </c>
      <c r="Y81" s="13">
        <v>0.37726840932950001</v>
      </c>
      <c r="Z81" s="13">
        <v>0.47418175599215601</v>
      </c>
      <c r="AA81" s="13">
        <v>0.47676006784709302</v>
      </c>
      <c r="AB81" s="13"/>
    </row>
    <row r="82" spans="1:29" x14ac:dyDescent="0.25">
      <c r="A82" s="17"/>
      <c r="B82" s="12" t="s">
        <v>2</v>
      </c>
      <c r="C82" s="13">
        <v>0.52430076823979399</v>
      </c>
      <c r="D82" s="13">
        <v>0.46939698656831902</v>
      </c>
      <c r="E82" s="13">
        <v>0.38449650859481999</v>
      </c>
      <c r="F82" s="13">
        <v>0.41306086989622698</v>
      </c>
      <c r="G82" s="13">
        <v>0.135124125452565</v>
      </c>
      <c r="H82" s="13">
        <v>0.63674303113548603</v>
      </c>
      <c r="I82" s="13">
        <v>0.72782379348473003</v>
      </c>
      <c r="J82" s="13">
        <v>0.56421395251715101</v>
      </c>
      <c r="K82" s="13">
        <v>0.66367880860073203</v>
      </c>
      <c r="L82" s="13">
        <v>0.71045839375884401</v>
      </c>
      <c r="M82" s="13">
        <v>0.61346086403535005</v>
      </c>
      <c r="N82" s="13">
        <v>0.65769859298091105</v>
      </c>
      <c r="O82" s="13">
        <v>0.74620761003057801</v>
      </c>
      <c r="P82" s="13">
        <v>0.56259998327719496</v>
      </c>
      <c r="Q82" s="13">
        <v>0.65972185848723297</v>
      </c>
      <c r="R82" s="13">
        <v>0.70961259600487703</v>
      </c>
      <c r="S82" s="13"/>
      <c r="T82" s="13">
        <v>0.64820792788564097</v>
      </c>
      <c r="U82" s="13">
        <v>0.52594350029378401</v>
      </c>
      <c r="V82" s="13">
        <v>0.60206680387195</v>
      </c>
      <c r="W82" s="13">
        <v>0.51915957151190495</v>
      </c>
      <c r="X82" s="13">
        <v>0.44247165654499099</v>
      </c>
      <c r="Y82" s="13">
        <v>0.27812227799616301</v>
      </c>
      <c r="Z82" s="13">
        <v>0.58609487212029299</v>
      </c>
      <c r="AA82" s="13">
        <v>0.597847567616963</v>
      </c>
      <c r="AB82" s="13"/>
    </row>
    <row r="83" spans="1:29" x14ac:dyDescent="0.25">
      <c r="A83" s="17"/>
      <c r="B83" s="12" t="s">
        <v>1</v>
      </c>
      <c r="C83" s="13">
        <v>0.55017070755229702</v>
      </c>
      <c r="D83" s="13">
        <v>0.58553895521124699</v>
      </c>
      <c r="E83" s="13">
        <v>0.60720200385032896</v>
      </c>
      <c r="F83" s="13">
        <v>0.52414240558550296</v>
      </c>
      <c r="G83" s="13">
        <v>0.54741334832126198</v>
      </c>
      <c r="H83" s="13">
        <v>0.61824670476568799</v>
      </c>
      <c r="I83" s="13">
        <v>0.66602903105669997</v>
      </c>
      <c r="J83" s="13">
        <v>0.60477243318442997</v>
      </c>
      <c r="K83" s="13">
        <v>0.64332279680680104</v>
      </c>
      <c r="L83" s="13">
        <v>0.68725066087830999</v>
      </c>
      <c r="M83" s="13">
        <v>0.709514316705111</v>
      </c>
      <c r="N83" s="13">
        <v>0.68047265512288102</v>
      </c>
      <c r="O83" s="13">
        <v>0.661850543088914</v>
      </c>
      <c r="P83" s="13">
        <v>0.63714867465666003</v>
      </c>
      <c r="Q83" s="13">
        <v>0.65229116982949797</v>
      </c>
      <c r="R83" s="13">
        <v>0.70422704876037001</v>
      </c>
      <c r="S83" s="13">
        <v>0.73646021789295302</v>
      </c>
      <c r="T83" s="13"/>
      <c r="U83" s="13">
        <v>0.51168351385232702</v>
      </c>
      <c r="V83" s="13">
        <v>0.63617447608697397</v>
      </c>
      <c r="W83" s="13">
        <v>0.52018255735802199</v>
      </c>
      <c r="X83" s="13">
        <v>0.30881323990378701</v>
      </c>
      <c r="Y83" s="13">
        <v>0.39234749844076799</v>
      </c>
      <c r="Z83" s="13">
        <v>0.58633757101847495</v>
      </c>
      <c r="AA83" s="13">
        <v>0.56258340689997999</v>
      </c>
      <c r="AB83" s="13"/>
    </row>
    <row r="84" spans="1:29" x14ac:dyDescent="0.25">
      <c r="A84" s="17"/>
      <c r="B84" s="12" t="s">
        <v>14</v>
      </c>
      <c r="C84" s="13">
        <v>1.55651958706762E-2</v>
      </c>
      <c r="D84" s="13">
        <v>5.9687245511072198E-2</v>
      </c>
      <c r="E84" s="13">
        <v>-2.7868730039880801E-2</v>
      </c>
      <c r="F84" s="13">
        <v>6.8802841474539203E-2</v>
      </c>
      <c r="G84" s="13">
        <v>3.2847551661366901E-2</v>
      </c>
      <c r="H84" s="13">
        <v>0.28828237796997003</v>
      </c>
      <c r="I84" s="13">
        <v>0.42609059931462301</v>
      </c>
      <c r="J84" s="13">
        <v>9.0377582294950798E-2</v>
      </c>
      <c r="K84" s="13">
        <v>0.129892338596236</v>
      </c>
      <c r="L84" s="13">
        <v>0.28224254314951702</v>
      </c>
      <c r="M84" s="13">
        <v>0.30924391905030102</v>
      </c>
      <c r="N84" s="13">
        <v>0.28369240530428103</v>
      </c>
      <c r="O84" s="13">
        <v>0.31628098748330802</v>
      </c>
      <c r="P84" s="13">
        <v>0.52020785303204897</v>
      </c>
      <c r="Q84" s="13">
        <v>0.384613587569057</v>
      </c>
      <c r="R84" s="13">
        <v>0.31973295200018098</v>
      </c>
      <c r="S84" s="13">
        <v>0.466156960421093</v>
      </c>
      <c r="T84" s="13">
        <v>0.36201221012051998</v>
      </c>
      <c r="U84" s="13"/>
      <c r="V84" s="13">
        <v>0.586969889251442</v>
      </c>
      <c r="W84" s="13">
        <v>0.55291666799355499</v>
      </c>
      <c r="X84" s="13">
        <v>0.45381215811706299</v>
      </c>
      <c r="Y84" s="13">
        <v>0.55073853100182901</v>
      </c>
      <c r="Z84" s="13">
        <v>0.45438350865248101</v>
      </c>
      <c r="AA84" s="13">
        <v>-7.7440932365937104E-2</v>
      </c>
      <c r="AB84" s="13"/>
    </row>
    <row r="85" spans="1:29" x14ac:dyDescent="0.25">
      <c r="A85" s="17"/>
      <c r="B85" s="12" t="s">
        <v>15</v>
      </c>
      <c r="C85" s="13">
        <v>0.43459747360582501</v>
      </c>
      <c r="D85" s="13">
        <v>0.16527773537899201</v>
      </c>
      <c r="E85" s="13">
        <v>-1.50709362253761E-2</v>
      </c>
      <c r="F85" s="13">
        <v>-0.12529466490930799</v>
      </c>
      <c r="G85" s="13">
        <v>-8.6094329443635403E-2</v>
      </c>
      <c r="H85" s="13">
        <v>0.50242184103622001</v>
      </c>
      <c r="I85" s="13">
        <v>0.62213697953066105</v>
      </c>
      <c r="J85" s="13">
        <v>-0.23644250528322899</v>
      </c>
      <c r="K85" s="13">
        <v>0.165494110513841</v>
      </c>
      <c r="L85" s="13">
        <v>0.49103628358046503</v>
      </c>
      <c r="M85" s="13">
        <v>0.54901475148100398</v>
      </c>
      <c r="N85" s="13">
        <v>0.37408089742016598</v>
      </c>
      <c r="O85" s="13">
        <v>0.60200110617586799</v>
      </c>
      <c r="P85" s="13">
        <v>0.55903697808067598</v>
      </c>
      <c r="Q85" s="13">
        <v>0.67255016414659097</v>
      </c>
      <c r="R85" s="13">
        <v>0.452110217134438</v>
      </c>
      <c r="S85" s="13">
        <v>0.67169265172145598</v>
      </c>
      <c r="T85" s="13">
        <v>0.60011296203894304</v>
      </c>
      <c r="U85" s="13">
        <v>0.73279243180278797</v>
      </c>
      <c r="V85" s="13"/>
      <c r="W85" s="13">
        <v>0.74550564513212503</v>
      </c>
      <c r="X85" s="13">
        <v>0.64923300940817996</v>
      </c>
      <c r="Y85" s="13">
        <v>0.64027385982754803</v>
      </c>
      <c r="Z85" s="13">
        <v>0.69326363095791999</v>
      </c>
      <c r="AA85" s="13">
        <v>-9.7798613778624505E-2</v>
      </c>
      <c r="AB85" s="13"/>
    </row>
    <row r="86" spans="1:29" x14ac:dyDescent="0.25">
      <c r="A86" s="17"/>
      <c r="B86" s="12" t="s">
        <v>16</v>
      </c>
      <c r="C86" s="13">
        <v>0.23226965563376401</v>
      </c>
      <c r="D86" s="13">
        <v>0.12088791273409601</v>
      </c>
      <c r="E86" s="13">
        <v>-3.5186205039495801E-3</v>
      </c>
      <c r="F86" s="13">
        <v>0.25419268003814399</v>
      </c>
      <c r="G86" s="13">
        <v>-8.4328585944811307E-3</v>
      </c>
      <c r="H86" s="13">
        <v>0.316533242433372</v>
      </c>
      <c r="I86" s="13">
        <v>0.35147040220386899</v>
      </c>
      <c r="J86" s="13">
        <v>0.215463175815689</v>
      </c>
      <c r="K86" s="13">
        <v>0.32896921937360202</v>
      </c>
      <c r="L86" s="13">
        <v>0.261016339686233</v>
      </c>
      <c r="M86" s="13">
        <v>0.32525920888741899</v>
      </c>
      <c r="N86" s="13">
        <v>0.21029698303743999</v>
      </c>
      <c r="O86" s="13">
        <v>0.27834465697792998</v>
      </c>
      <c r="P86" s="13">
        <v>0.38891908316247997</v>
      </c>
      <c r="Q86" s="13">
        <v>0.33260824801964201</v>
      </c>
      <c r="R86" s="13">
        <v>0.46689842960920702</v>
      </c>
      <c r="S86" s="13">
        <v>0.33662814129274699</v>
      </c>
      <c r="T86" s="13">
        <v>0.24936256575563101</v>
      </c>
      <c r="U86" s="13">
        <v>0.56593731524298896</v>
      </c>
      <c r="V86" s="13">
        <v>0.56870171445432605</v>
      </c>
      <c r="W86" s="13"/>
      <c r="X86" s="13">
        <v>0.54059403175450205</v>
      </c>
      <c r="Y86" s="13">
        <v>0.53014750879653405</v>
      </c>
      <c r="Z86" s="13">
        <v>0.56918178819590104</v>
      </c>
      <c r="AA86" s="13">
        <v>-8.0582487929477808E-3</v>
      </c>
      <c r="AB86" s="13"/>
    </row>
    <row r="87" spans="1:29" x14ac:dyDescent="0.25">
      <c r="A87" s="17"/>
      <c r="B87" s="12" t="s">
        <v>17</v>
      </c>
      <c r="C87" s="13">
        <v>0.23112980766331101</v>
      </c>
      <c r="D87" s="13">
        <v>0.13503353303532101</v>
      </c>
      <c r="E87" s="13">
        <v>0.246187804959207</v>
      </c>
      <c r="F87" s="13">
        <v>1.4046526128198599E-2</v>
      </c>
      <c r="G87" s="13">
        <v>0.15023262899161799</v>
      </c>
      <c r="H87" s="13">
        <v>0.28284121921914401</v>
      </c>
      <c r="I87" s="13">
        <v>0.29601769347314399</v>
      </c>
      <c r="J87" s="13">
        <v>0.12170382071998501</v>
      </c>
      <c r="K87" s="13">
        <v>0.189971403501038</v>
      </c>
      <c r="L87" s="13">
        <v>0.182192216917476</v>
      </c>
      <c r="M87" s="13">
        <v>0.35691496695337099</v>
      </c>
      <c r="N87" s="13">
        <v>0.14420188517527199</v>
      </c>
      <c r="O87" s="13">
        <v>0.34194981986567202</v>
      </c>
      <c r="P87" s="13">
        <v>0.19629645484403499</v>
      </c>
      <c r="Q87" s="13">
        <v>0.45294385575081603</v>
      </c>
      <c r="R87" s="13">
        <v>0.26130527072822002</v>
      </c>
      <c r="S87" s="13">
        <v>0.294286553383031</v>
      </c>
      <c r="T87" s="13">
        <v>0.254361432539499</v>
      </c>
      <c r="U87" s="13">
        <v>0.34361177851163699</v>
      </c>
      <c r="V87" s="13">
        <v>0.392130455124858</v>
      </c>
      <c r="W87" s="13">
        <v>0.40815663875267399</v>
      </c>
      <c r="X87" s="13"/>
      <c r="Y87" s="13">
        <v>0.33687544704122402</v>
      </c>
      <c r="Z87" s="13">
        <v>0.504682077571455</v>
      </c>
      <c r="AA87" s="13">
        <v>2.1472350673218798E-3</v>
      </c>
      <c r="AB87" s="13"/>
    </row>
    <row r="88" spans="1:29" x14ac:dyDescent="0.25">
      <c r="A88" s="17"/>
      <c r="B88" s="12" t="s">
        <v>12</v>
      </c>
      <c r="C88" s="13">
        <v>0.170185918197923</v>
      </c>
      <c r="D88" s="13">
        <v>0.107009904832742</v>
      </c>
      <c r="E88" s="13">
        <v>0.143168869508362</v>
      </c>
      <c r="F88" s="13">
        <v>0.111935668446818</v>
      </c>
      <c r="G88" s="13">
        <v>0.184424590076952</v>
      </c>
      <c r="H88" s="13">
        <v>0.117640804529002</v>
      </c>
      <c r="I88" s="13">
        <v>0.241736066289155</v>
      </c>
      <c r="J88" s="13">
        <v>0.104493947588169</v>
      </c>
      <c r="K88" s="13">
        <v>0.197114201309502</v>
      </c>
      <c r="L88" s="13">
        <v>0.256837526224381</v>
      </c>
      <c r="M88" s="13">
        <v>0.315607014509525</v>
      </c>
      <c r="N88" s="13">
        <v>0.18697169125350399</v>
      </c>
      <c r="O88" s="13">
        <v>0.197231707175303</v>
      </c>
      <c r="P88" s="13">
        <v>0.199575330274642</v>
      </c>
      <c r="Q88" s="13">
        <v>0.26015727898873697</v>
      </c>
      <c r="R88" s="13">
        <v>0.234883703886132</v>
      </c>
      <c r="S88" s="13">
        <v>0.24996757882214801</v>
      </c>
      <c r="T88" s="13">
        <v>0.24659357143177499</v>
      </c>
      <c r="U88" s="13">
        <v>0.42596317122678301</v>
      </c>
      <c r="V88" s="13">
        <v>0.38692054812126098</v>
      </c>
      <c r="W88" s="13">
        <v>0.39888435963351898</v>
      </c>
      <c r="X88" s="13">
        <v>0.34760020590832902</v>
      </c>
      <c r="Y88" s="13"/>
      <c r="Z88" s="13">
        <v>0.36117737720492399</v>
      </c>
      <c r="AA88" s="13">
        <v>3.5794126261555398E-2</v>
      </c>
      <c r="AB88" s="13"/>
    </row>
    <row r="89" spans="1:29" x14ac:dyDescent="0.25">
      <c r="A89" s="17"/>
      <c r="B89" s="12" t="s">
        <v>13</v>
      </c>
      <c r="C89" s="13">
        <v>0.48198856901868598</v>
      </c>
      <c r="D89" s="13">
        <v>0.31655628580823397</v>
      </c>
      <c r="E89" s="13">
        <v>0.37860475698176199</v>
      </c>
      <c r="F89" s="13">
        <v>0.44036264710027501</v>
      </c>
      <c r="G89" s="13">
        <v>0.29102748150514102</v>
      </c>
      <c r="H89" s="13">
        <v>0.43286007888654998</v>
      </c>
      <c r="I89" s="13">
        <v>0.52255651792788105</v>
      </c>
      <c r="J89" s="13">
        <v>0.25444237367087302</v>
      </c>
      <c r="K89" s="13">
        <v>0.414413828602961</v>
      </c>
      <c r="L89" s="13">
        <v>0.456869109518179</v>
      </c>
      <c r="M89" s="13">
        <v>0.53953112705028605</v>
      </c>
      <c r="N89" s="13">
        <v>0.42475642049370199</v>
      </c>
      <c r="O89" s="13">
        <v>0.53441289065231001</v>
      </c>
      <c r="P89" s="13">
        <v>0.44708049298008901</v>
      </c>
      <c r="Q89" s="13">
        <v>0.53759069077481603</v>
      </c>
      <c r="R89" s="13">
        <v>0.51404932520444102</v>
      </c>
      <c r="S89" s="13">
        <v>0.52327801078769998</v>
      </c>
      <c r="T89" s="13">
        <v>0.49621009433941399</v>
      </c>
      <c r="U89" s="13">
        <v>0.58051221855183799</v>
      </c>
      <c r="V89" s="13">
        <v>0.60683404546507203</v>
      </c>
      <c r="W89" s="13">
        <v>0.65330821467550004</v>
      </c>
      <c r="X89" s="13">
        <v>0.61956911458529296</v>
      </c>
      <c r="Y89" s="13">
        <v>0.60709895625199395</v>
      </c>
      <c r="Z89" s="13"/>
      <c r="AA89" s="13">
        <v>0.14238235337656299</v>
      </c>
      <c r="AB89" s="13"/>
    </row>
    <row r="90" spans="1:29" x14ac:dyDescent="0.25">
      <c r="A90" s="17"/>
      <c r="B90" s="12" t="s">
        <v>10</v>
      </c>
      <c r="C90" s="13">
        <v>0.183665585963909</v>
      </c>
      <c r="D90" s="13">
        <v>0.25745783344189899</v>
      </c>
      <c r="E90" s="13">
        <v>0.146093993305762</v>
      </c>
      <c r="F90" s="13">
        <v>0.12606589887077699</v>
      </c>
      <c r="G90" s="13">
        <v>9.9032045659992504E-2</v>
      </c>
      <c r="H90" s="13">
        <v>7.8143974036412003E-2</v>
      </c>
      <c r="I90" s="13">
        <v>0.159164904778759</v>
      </c>
      <c r="J90" s="13">
        <v>0.17129307298499499</v>
      </c>
      <c r="K90" s="13">
        <v>0.18306565753880399</v>
      </c>
      <c r="L90" s="13">
        <v>0.18277586497829101</v>
      </c>
      <c r="M90" s="13">
        <v>0.17111452602412799</v>
      </c>
      <c r="N90" s="13">
        <v>0.119312788469746</v>
      </c>
      <c r="O90" s="13">
        <v>0.179490029882451</v>
      </c>
      <c r="P90" s="13">
        <v>0.11366068285969901</v>
      </c>
      <c r="Q90" s="13">
        <v>8.6895230356522496E-2</v>
      </c>
      <c r="R90" s="13">
        <v>0.178173745849531</v>
      </c>
      <c r="S90" s="13">
        <v>0.15040839290344901</v>
      </c>
      <c r="T90" s="13">
        <v>0.177653826195872</v>
      </c>
      <c r="U90" s="13">
        <v>1.64062106605578E-2</v>
      </c>
      <c r="V90" s="13">
        <v>-1.6176966683694199E-2</v>
      </c>
      <c r="W90" s="13">
        <v>-0.10367358758952</v>
      </c>
      <c r="X90" s="13">
        <v>3.72954484143115E-3</v>
      </c>
      <c r="Y90" s="13">
        <v>4.1974320324001801E-4</v>
      </c>
      <c r="Z90" s="13">
        <v>-2.4393566281395102E-3</v>
      </c>
      <c r="AA90" s="13"/>
      <c r="AB90" s="13"/>
    </row>
    <row r="91" spans="1:29" ht="15.75" thickBot="1" x14ac:dyDescent="0.3">
      <c r="B91" s="14" t="s">
        <v>30</v>
      </c>
      <c r="C91" s="15">
        <f t="shared" ref="C91:AA91" si="2">AVERAGE(C66:C90)</f>
        <v>0.44849349912734465</v>
      </c>
      <c r="D91" s="15">
        <f t="shared" si="2"/>
        <v>0.44905079883014204</v>
      </c>
      <c r="E91" s="15">
        <f t="shared" si="2"/>
        <v>0.40187020708124649</v>
      </c>
      <c r="F91" s="15">
        <f t="shared" si="2"/>
        <v>0.40235435460115926</v>
      </c>
      <c r="G91" s="15">
        <f t="shared" si="2"/>
        <v>0.33792278123052472</v>
      </c>
      <c r="H91" s="15">
        <f t="shared" si="2"/>
        <v>0.46360025286019729</v>
      </c>
      <c r="I91" s="15">
        <f t="shared" si="2"/>
        <v>0.54233601880823834</v>
      </c>
      <c r="J91" s="15">
        <f t="shared" si="2"/>
        <v>0.43307077243760372</v>
      </c>
      <c r="K91" s="15">
        <f t="shared" si="2"/>
        <v>0.47490709223790434</v>
      </c>
      <c r="L91" s="15">
        <f t="shared" si="2"/>
        <v>0.5116746267984158</v>
      </c>
      <c r="M91" s="15">
        <f t="shared" si="2"/>
        <v>0.51958755262527823</v>
      </c>
      <c r="N91" s="15">
        <f t="shared" si="2"/>
        <v>0.49142212159767706</v>
      </c>
      <c r="O91" s="15">
        <f t="shared" si="2"/>
        <v>0.50488581205504401</v>
      </c>
      <c r="P91" s="15">
        <f t="shared" si="2"/>
        <v>0.46687683474658997</v>
      </c>
      <c r="Q91" s="15">
        <f t="shared" si="2"/>
        <v>0.50431975070030299</v>
      </c>
      <c r="R91" s="15">
        <f t="shared" si="2"/>
        <v>0.5298466289875331</v>
      </c>
      <c r="S91" s="15">
        <f t="shared" si="2"/>
        <v>0.54460727887951799</v>
      </c>
      <c r="T91" s="15">
        <f t="shared" si="2"/>
        <v>0.51557925313043895</v>
      </c>
      <c r="U91" s="15">
        <f t="shared" si="2"/>
        <v>0.38697178639657048</v>
      </c>
      <c r="V91" s="15">
        <f t="shared" si="2"/>
        <v>0.42263989682619602</v>
      </c>
      <c r="W91" s="15">
        <f t="shared" si="2"/>
        <v>0.36125499959544993</v>
      </c>
      <c r="X91" s="15">
        <f t="shared" si="2"/>
        <v>0.37883283936259066</v>
      </c>
      <c r="Y91" s="15">
        <f t="shared" si="2"/>
        <v>0.41048046642899072</v>
      </c>
      <c r="Z91" s="15">
        <f t="shared" si="2"/>
        <v>0.45306675914178945</v>
      </c>
      <c r="AA91" s="16">
        <f t="shared" si="2"/>
        <v>0.36018108327514436</v>
      </c>
      <c r="AB91" s="16"/>
      <c r="AC91" s="19">
        <f>AVERAGE(C91:AB91)</f>
        <v>0.45263333871047562</v>
      </c>
    </row>
    <row r="105" spans="3:28" x14ac:dyDescent="0.25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</sheetData>
  <mergeCells count="6">
    <mergeCell ref="A66:A90"/>
    <mergeCell ref="C1:AB1"/>
    <mergeCell ref="A3:A28"/>
    <mergeCell ref="C32:AB32"/>
    <mergeCell ref="A34:A59"/>
    <mergeCell ref="C64:AB64"/>
  </mergeCells>
  <conditionalFormatting sqref="C3:AB2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:AB6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6:AA9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al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iego Hernandez Jarquin</dc:creator>
  <cp:lastModifiedBy>Aaron J Lorenz</cp:lastModifiedBy>
  <dcterms:created xsi:type="dcterms:W3CDTF">2015-08-21T05:10:12Z</dcterms:created>
  <dcterms:modified xsi:type="dcterms:W3CDTF">2015-09-14T17:09:18Z</dcterms:modified>
</cp:coreProperties>
</file>